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drawings/drawing2.xml" ContentType="application/vnd.openxmlformats-officedocument.drawing+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726"/>
  <workbookPr defaultThemeVersion="166925"/>
  <mc:AlternateContent xmlns:mc="http://schemas.openxmlformats.org/markup-compatibility/2006">
    <mc:Choice Requires="x15">
      <x15ac:absPath xmlns:x15ac="http://schemas.microsoft.com/office/spreadsheetml/2010/11/ac" url="C:\Users\ahnh\Dropbox\Rpi NRC\2ND REVISED version\"/>
    </mc:Choice>
  </mc:AlternateContent>
  <xr:revisionPtr revIDLastSave="0" documentId="13_ncr:1_{51840050-4407-4C14-A042-314E623E701E}" xr6:coauthVersionLast="47" xr6:coauthVersionMax="47" xr10:uidLastSave="{00000000-0000-0000-0000-000000000000}"/>
  <bookViews>
    <workbookView xWindow="-120" yWindow="-120" windowWidth="29040" windowHeight="15840" activeTab="1" xr2:uid="{F0BF9025-352F-49C8-931D-7F363C481874}"/>
  </bookViews>
  <sheets>
    <sheet name="Legends" sheetId="6" r:id="rId1"/>
    <sheet name="Summary" sheetId="5" r:id="rId2"/>
    <sheet name="NRC2 (with Rpi-amr1)" sheetId="1" r:id="rId3"/>
    <sheet name="NRC2 (with Rpi-amr3)" sheetId="2"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H68" i="1" l="1"/>
  <c r="I68" i="1" s="1"/>
  <c r="H67" i="1"/>
  <c r="I67" i="1" s="1"/>
  <c r="H66" i="1"/>
  <c r="F66" i="1"/>
  <c r="H65" i="1"/>
  <c r="F65" i="1"/>
  <c r="H64" i="1"/>
  <c r="F64" i="1"/>
  <c r="H63" i="1"/>
  <c r="F63" i="1"/>
  <c r="H44" i="1"/>
  <c r="I44" i="1" s="1"/>
  <c r="H52" i="1"/>
  <c r="H53" i="1"/>
  <c r="H54" i="1"/>
  <c r="H55" i="1"/>
  <c r="H56" i="1"/>
  <c r="H57" i="1"/>
  <c r="I57" i="1" s="1"/>
  <c r="H51" i="1"/>
  <c r="F51" i="1"/>
  <c r="F55" i="1"/>
  <c r="F56" i="1"/>
  <c r="F54" i="1"/>
  <c r="F53" i="1"/>
  <c r="F52" i="1"/>
  <c r="I78" i="2"/>
  <c r="J78" i="2" s="1"/>
  <c r="I77" i="2"/>
  <c r="J77" i="2" s="1"/>
  <c r="K77" i="2" s="1"/>
  <c r="I76" i="2"/>
  <c r="G76" i="2"/>
  <c r="I75" i="2"/>
  <c r="G75" i="2"/>
  <c r="I74" i="2"/>
  <c r="G74" i="2"/>
  <c r="I73" i="2"/>
  <c r="G73" i="2"/>
  <c r="I72" i="2"/>
  <c r="G72" i="2"/>
  <c r="I71" i="2"/>
  <c r="G71" i="2"/>
  <c r="J61" i="2"/>
  <c r="I55" i="2"/>
  <c r="I56" i="2"/>
  <c r="I57" i="2"/>
  <c r="I58" i="2"/>
  <c r="I59" i="2"/>
  <c r="I60" i="2"/>
  <c r="J60" i="2" s="1"/>
  <c r="K60" i="2" s="1"/>
  <c r="I61" i="2"/>
  <c r="I54" i="2"/>
  <c r="G58" i="2"/>
  <c r="G59" i="2"/>
  <c r="G57" i="2"/>
  <c r="G56" i="2"/>
  <c r="G55" i="2"/>
  <c r="G54" i="2"/>
  <c r="I43" i="2"/>
  <c r="J43" i="2" s="1"/>
  <c r="K43" i="2" s="1"/>
  <c r="I44" i="2"/>
  <c r="J44" i="2" s="1"/>
  <c r="K44" i="2" s="1"/>
  <c r="I39" i="2"/>
  <c r="I40" i="2"/>
  <c r="I41" i="2"/>
  <c r="I42" i="2"/>
  <c r="I38" i="2"/>
  <c r="G38" i="2"/>
  <c r="G42" i="2"/>
  <c r="G41" i="2"/>
  <c r="G40" i="2"/>
  <c r="G39" i="2"/>
  <c r="I22" i="2"/>
  <c r="I23" i="2"/>
  <c r="I24" i="2"/>
  <c r="I25" i="2"/>
  <c r="I26" i="2"/>
  <c r="I27" i="2"/>
  <c r="I28" i="2"/>
  <c r="J28" i="2" s="1"/>
  <c r="K28" i="2" s="1"/>
  <c r="I29" i="2"/>
  <c r="I21" i="2"/>
  <c r="G25" i="2"/>
  <c r="G27" i="2"/>
  <c r="G26" i="2"/>
  <c r="G24" i="2"/>
  <c r="G23" i="2"/>
  <c r="G22" i="2"/>
  <c r="G21" i="2"/>
  <c r="I5" i="2"/>
  <c r="G5" i="2"/>
  <c r="I12" i="2"/>
  <c r="J12" i="2" s="1"/>
  <c r="I11" i="2"/>
  <c r="J11" i="2" s="1"/>
  <c r="I10" i="2"/>
  <c r="G10" i="2"/>
  <c r="I9" i="2"/>
  <c r="G9" i="2"/>
  <c r="I8" i="2"/>
  <c r="G8" i="2"/>
  <c r="I7" i="2"/>
  <c r="G7" i="2"/>
  <c r="I6" i="2"/>
  <c r="G6" i="2"/>
  <c r="F38" i="1"/>
  <c r="H38" i="1"/>
  <c r="H42" i="1"/>
  <c r="H43" i="1"/>
  <c r="I43" i="1" s="1"/>
  <c r="J43" i="1" s="1"/>
  <c r="H39" i="1"/>
  <c r="H40" i="1"/>
  <c r="H41" i="1"/>
  <c r="F42" i="1"/>
  <c r="F41" i="1"/>
  <c r="F40" i="1"/>
  <c r="F39" i="1"/>
  <c r="H19" i="1"/>
  <c r="H20" i="1"/>
  <c r="H21" i="1"/>
  <c r="H22" i="1"/>
  <c r="H23" i="1"/>
  <c r="I23" i="1" s="1"/>
  <c r="J23" i="1" s="1"/>
  <c r="H24" i="1"/>
  <c r="I24" i="1" s="1"/>
  <c r="J24" i="1" s="1"/>
  <c r="H18" i="1"/>
  <c r="F22" i="1"/>
  <c r="F21" i="1"/>
  <c r="F20" i="1"/>
  <c r="F19" i="1"/>
  <c r="F18" i="1"/>
  <c r="H13" i="1"/>
  <c r="I13" i="1" s="1"/>
  <c r="J13" i="1" s="1"/>
  <c r="H12" i="1"/>
  <c r="I12" i="1" s="1"/>
  <c r="J12" i="1" s="1"/>
  <c r="H6" i="1"/>
  <c r="H7" i="1"/>
  <c r="H8" i="1"/>
  <c r="H9" i="1"/>
  <c r="H10" i="1"/>
  <c r="H11" i="1"/>
  <c r="H5" i="1"/>
  <c r="F6" i="1"/>
  <c r="F7" i="1"/>
  <c r="F8" i="1"/>
  <c r="F9" i="1"/>
  <c r="F10" i="1"/>
  <c r="F11" i="1"/>
  <c r="F5" i="1"/>
  <c r="J68" i="1" l="1"/>
  <c r="J67" i="1"/>
  <c r="J25" i="1"/>
  <c r="J69" i="1"/>
  <c r="J57" i="1"/>
  <c r="K61" i="2"/>
  <c r="K62" i="2" s="1"/>
  <c r="K78" i="2"/>
  <c r="K79" i="2"/>
  <c r="J29" i="2"/>
  <c r="K29" i="2" s="1"/>
  <c r="K30" i="2" s="1"/>
  <c r="K45" i="2"/>
  <c r="K11" i="2"/>
  <c r="K12" i="2"/>
  <c r="J44" i="1"/>
  <c r="J45" i="1" s="1"/>
  <c r="J14" i="1"/>
  <c r="K13" i="2" l="1"/>
</calcChain>
</file>

<file path=xl/sharedStrings.xml><?xml version="1.0" encoding="utf-8"?>
<sst xmlns="http://schemas.openxmlformats.org/spreadsheetml/2006/main" count="134" uniqueCount="26">
  <si>
    <t>Rf=Distance of standard/Total</t>
  </si>
  <si>
    <t>Total</t>
  </si>
  <si>
    <t>Log10(kDa)</t>
  </si>
  <si>
    <t>kDa</t>
  </si>
  <si>
    <t>Distance</t>
  </si>
  <si>
    <t>Rf</t>
  </si>
  <si>
    <t>Inactive</t>
  </si>
  <si>
    <t>Active</t>
  </si>
  <si>
    <t>21084_rep4_NRC2EEE-Myc</t>
  </si>
  <si>
    <t>21084_rep1_NRC2EEE-Myc</t>
  </si>
  <si>
    <t>21084_rep2_NRC2EEE-Myc</t>
  </si>
  <si>
    <t>21057_rep2_NRC2EEE-Myc</t>
  </si>
  <si>
    <t>21057_rep3_NRC2EEE-Myc</t>
  </si>
  <si>
    <t>21079_rep2_NRC2EEE-Myc</t>
  </si>
  <si>
    <t>22010_rep1_NRC2EEE-Myc</t>
  </si>
  <si>
    <t>22026_rep1_NRC2EEE-Myc</t>
  </si>
  <si>
    <t>Rpi-amr3</t>
  </si>
  <si>
    <t>Iin</t>
  </si>
  <si>
    <t>21092_rep2_NRC2EEE-Myc</t>
  </si>
  <si>
    <t>22001 rep1_NRC2 EEE-Myc</t>
  </si>
  <si>
    <t>Rpi-amr1</t>
  </si>
  <si>
    <t>Gene</t>
  </si>
  <si>
    <t>Status</t>
  </si>
  <si>
    <t>NRC2 size (kDa)</t>
  </si>
  <si>
    <r>
      <t>Dataset EV2</t>
    </r>
    <r>
      <rPr>
        <sz val="12"/>
        <color theme="1"/>
        <rFont val="Arial"/>
        <family val="2"/>
      </rPr>
      <t>. Semi-log plot analysis for NRC2 oligomer size upon activation by Rpi-amr1 and Rpi-amr3. Standard curve for each blot is drawn with molecular weight markers from the same blot and NRC2 oligomer size was estimated. The original blot images can be found in Source Data 2D.</t>
    </r>
    <r>
      <rPr>
        <b/>
        <sz val="12"/>
        <color theme="1"/>
        <rFont val="Arial"/>
        <family val="2"/>
      </rPr>
      <t xml:space="preserve"> </t>
    </r>
    <r>
      <rPr>
        <sz val="12"/>
        <color theme="1"/>
        <rFont val="Arial"/>
        <family val="2"/>
      </rPr>
      <t>For Rpi-amr1, the data from blot using molcular weight marker from SERVA was omitted form further analysis, due to data points not present within the standard curve.</t>
    </r>
  </si>
  <si>
    <r>
      <rPr>
        <b/>
        <sz val="11"/>
        <color theme="1"/>
        <rFont val="Calibri"/>
        <family val="2"/>
        <scheme val="minor"/>
      </rPr>
      <t>Dataset EV2</t>
    </r>
    <r>
      <rPr>
        <sz val="11"/>
        <color theme="1"/>
        <rFont val="Calibri"/>
        <family val="2"/>
        <scheme val="minor"/>
      </rPr>
      <t>. NRC2 size measurement upon co-expression with Rpi-amr1/AVRamr1</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2"/>
      <color theme="1"/>
      <name val="Arial"/>
      <family val="2"/>
    </font>
    <font>
      <sz val="12"/>
      <color theme="1"/>
      <name val="Arial"/>
      <family val="2"/>
    </font>
    <font>
      <b/>
      <sz val="11"/>
      <color theme="1"/>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6">
    <xf numFmtId="0" fontId="0" fillId="0" borderId="0" xfId="0"/>
    <xf numFmtId="3" fontId="0" fillId="0" borderId="0" xfId="0" applyNumberFormat="1"/>
    <xf numFmtId="0" fontId="0" fillId="2" borderId="0" xfId="0" applyFill="1"/>
    <xf numFmtId="0" fontId="0" fillId="0" borderId="0" xfId="0" applyFill="1"/>
    <xf numFmtId="0" fontId="0" fillId="0" borderId="0" xfId="0" applyAlignment="1"/>
    <xf numFmtId="0" fontId="1" fillId="0" borderId="0" xfId="0" applyFont="1" applyAlignment="1">
      <alignment horizontal="justify"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NRC2 (with Rpi-amr1)'!$I$4</c:f>
              <c:strCache>
                <c:ptCount val="1"/>
                <c:pt idx="0">
                  <c:v>Log10(kDa)</c:v>
                </c:pt>
              </c:strCache>
            </c:strRef>
          </c:tx>
          <c:spPr>
            <a:ln w="19050" cap="rnd">
              <a:solidFill>
                <a:schemeClr val="accent1"/>
              </a:solid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0"/>
            <c:dispEq val="0"/>
          </c:trendline>
          <c:trendline>
            <c:spPr>
              <a:ln w="19050" cap="rnd">
                <a:solidFill>
                  <a:schemeClr val="accent1"/>
                </a:solidFill>
                <a:prstDash val="sysDot"/>
              </a:ln>
              <a:effectLst/>
            </c:spPr>
            <c:trendlineType val="linear"/>
            <c:dispRSqr val="0"/>
            <c:dispEq val="0"/>
          </c:trendline>
          <c:trendline>
            <c:spPr>
              <a:ln w="19050" cap="rnd">
                <a:solidFill>
                  <a:schemeClr val="accent1"/>
                </a:solidFill>
                <a:prstDash val="sysDot"/>
              </a:ln>
              <a:effectLst/>
            </c:spPr>
            <c:trendlineType val="linear"/>
            <c:dispRSqr val="1"/>
            <c:dispEq val="1"/>
            <c:trendlineLbl>
              <c:layout>
                <c:manualLayout>
                  <c:x val="-8.2422790901137355E-2"/>
                  <c:y val="0.16730096237970254"/>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NRC2 (with Rpi-amr1)'!$H$5:$H$11</c:f>
              <c:numCache>
                <c:formatCode>General</c:formatCode>
                <c:ptCount val="7"/>
                <c:pt idx="0">
                  <c:v>0.14608088956720811</c:v>
                </c:pt>
                <c:pt idx="1">
                  <c:v>0.19622806061266762</c:v>
                </c:pt>
                <c:pt idx="2">
                  <c:v>0.34884988553363133</c:v>
                </c:pt>
                <c:pt idx="3">
                  <c:v>0.48620952796249861</c:v>
                </c:pt>
                <c:pt idx="4">
                  <c:v>0.6192085468221955</c:v>
                </c:pt>
                <c:pt idx="5">
                  <c:v>0.76746974817398883</c:v>
                </c:pt>
                <c:pt idx="6">
                  <c:v>0.86558377848032275</c:v>
                </c:pt>
              </c:numCache>
            </c:numRef>
          </c:xVal>
          <c:yVal>
            <c:numRef>
              <c:f>'NRC2 (with Rpi-amr1)'!$I$5:$I$11</c:f>
              <c:numCache>
                <c:formatCode>General</c:formatCode>
                <c:ptCount val="7"/>
                <c:pt idx="0">
                  <c:v>3.0920184707527971</c:v>
                </c:pt>
                <c:pt idx="1">
                  <c:v>3.0203612826477078</c:v>
                </c:pt>
                <c:pt idx="2">
                  <c:v>2.8573324964312685</c:v>
                </c:pt>
                <c:pt idx="3">
                  <c:v>2.6812412373755872</c:v>
                </c:pt>
                <c:pt idx="4">
                  <c:v>2.3838153659804311</c:v>
                </c:pt>
                <c:pt idx="5">
                  <c:v>2.1643528557844371</c:v>
                </c:pt>
                <c:pt idx="6">
                  <c:v>1.8195439355418688</c:v>
                </c:pt>
              </c:numCache>
            </c:numRef>
          </c:yVal>
          <c:smooth val="0"/>
          <c:extLst>
            <c:ext xmlns:c16="http://schemas.microsoft.com/office/drawing/2014/chart" uri="{C3380CC4-5D6E-409C-BE32-E72D297353CC}">
              <c16:uniqueId val="{00000000-7489-4326-9BC0-1077DCB4044C}"/>
            </c:ext>
          </c:extLst>
        </c:ser>
        <c:dLbls>
          <c:showLegendKey val="0"/>
          <c:showVal val="0"/>
          <c:showCatName val="0"/>
          <c:showSerName val="0"/>
          <c:showPercent val="0"/>
          <c:showBubbleSize val="0"/>
        </c:dLbls>
        <c:axId val="1989411152"/>
        <c:axId val="1989402832"/>
      </c:scatterChart>
      <c:valAx>
        <c:axId val="1989411152"/>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89402832"/>
        <c:crosses val="autoZero"/>
        <c:crossBetween val="midCat"/>
      </c:valAx>
      <c:valAx>
        <c:axId val="1989402832"/>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89411152"/>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NRC2 (with Rpi-amr3)'!$J$53</c:f>
              <c:strCache>
                <c:ptCount val="1"/>
                <c:pt idx="0">
                  <c:v>Log10(kDa)</c:v>
                </c:pt>
              </c:strCache>
            </c:strRef>
          </c:tx>
          <c:spPr>
            <a:ln w="19050" cap="rnd">
              <a:solidFill>
                <a:schemeClr val="accent1"/>
              </a:solid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0"/>
            <c:dispEq val="0"/>
          </c:trendline>
          <c:trendline>
            <c:spPr>
              <a:ln w="19050" cap="rnd">
                <a:solidFill>
                  <a:schemeClr val="accent1"/>
                </a:solidFill>
                <a:prstDash val="sysDot"/>
              </a:ln>
              <a:effectLst/>
            </c:spPr>
            <c:trendlineType val="linear"/>
            <c:dispRSqr val="1"/>
            <c:dispEq val="1"/>
            <c:trendlineLbl>
              <c:layout>
                <c:manualLayout>
                  <c:x val="-0.14389304461942257"/>
                  <c:y val="9.2159886264216978E-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NRC2 (with Rpi-amr3)'!$I$54:$I$59</c:f>
              <c:numCache>
                <c:formatCode>General</c:formatCode>
                <c:ptCount val="6"/>
                <c:pt idx="0">
                  <c:v>8.4121976866456366E-2</c:v>
                </c:pt>
                <c:pt idx="1">
                  <c:v>0.13249211356466878</c:v>
                </c:pt>
                <c:pt idx="2">
                  <c:v>0.35751840168243953</c:v>
                </c:pt>
                <c:pt idx="3">
                  <c:v>0.50052576235541535</c:v>
                </c:pt>
                <c:pt idx="4">
                  <c:v>0.82018927444794953</c:v>
                </c:pt>
                <c:pt idx="5">
                  <c:v>0.91903259726603581</c:v>
                </c:pt>
              </c:numCache>
            </c:numRef>
          </c:xVal>
          <c:yVal>
            <c:numRef>
              <c:f>'NRC2 (with Rpi-amr3)'!$J$54:$J$59</c:f>
              <c:numCache>
                <c:formatCode>General</c:formatCode>
                <c:ptCount val="6"/>
                <c:pt idx="0">
                  <c:v>3.0920184707527971</c:v>
                </c:pt>
                <c:pt idx="1">
                  <c:v>3.0203612826477078</c:v>
                </c:pt>
                <c:pt idx="2">
                  <c:v>2.8573324964312685</c:v>
                </c:pt>
                <c:pt idx="3">
                  <c:v>2.6812412373755872</c:v>
                </c:pt>
                <c:pt idx="4">
                  <c:v>2.1643528557844371</c:v>
                </c:pt>
                <c:pt idx="5">
                  <c:v>1.8195439355418688</c:v>
                </c:pt>
              </c:numCache>
            </c:numRef>
          </c:yVal>
          <c:smooth val="0"/>
          <c:extLst>
            <c:ext xmlns:c16="http://schemas.microsoft.com/office/drawing/2014/chart" uri="{C3380CC4-5D6E-409C-BE32-E72D297353CC}">
              <c16:uniqueId val="{00000000-063E-4860-A236-024CD324E868}"/>
            </c:ext>
          </c:extLst>
        </c:ser>
        <c:dLbls>
          <c:showLegendKey val="0"/>
          <c:showVal val="0"/>
          <c:showCatName val="0"/>
          <c:showSerName val="0"/>
          <c:showPercent val="0"/>
          <c:showBubbleSize val="0"/>
        </c:dLbls>
        <c:axId val="300852032"/>
        <c:axId val="300861600"/>
      </c:scatterChart>
      <c:valAx>
        <c:axId val="300852032"/>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00861600"/>
        <c:crosses val="autoZero"/>
        <c:crossBetween val="midCat"/>
      </c:valAx>
      <c:valAx>
        <c:axId val="30086160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00852032"/>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NRC2 (with Rpi-amr3)'!$J$70</c:f>
              <c:strCache>
                <c:ptCount val="1"/>
                <c:pt idx="0">
                  <c:v>Log10(kDa)</c:v>
                </c:pt>
              </c:strCache>
            </c:strRef>
          </c:tx>
          <c:spPr>
            <a:ln w="19050" cap="rnd">
              <a:solidFill>
                <a:schemeClr val="accent1"/>
              </a:solid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0"/>
            <c:dispEq val="0"/>
          </c:trendline>
          <c:trendline>
            <c:spPr>
              <a:ln w="19050" cap="rnd">
                <a:solidFill>
                  <a:schemeClr val="accent1"/>
                </a:solidFill>
                <a:prstDash val="sysDot"/>
              </a:ln>
              <a:effectLst/>
            </c:spPr>
            <c:trendlineType val="linear"/>
            <c:dispRSqr val="1"/>
            <c:dispEq val="1"/>
            <c:trendlineLbl>
              <c:layout>
                <c:manualLayout>
                  <c:x val="-0.1280540244969379"/>
                  <c:y val="8.7844123651210262E-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NRC2 (with Rpi-amr3)'!$I$71:$I$76</c:f>
              <c:numCache>
                <c:formatCode>General</c:formatCode>
                <c:ptCount val="6"/>
                <c:pt idx="0">
                  <c:v>0.11146161934805469</c:v>
                </c:pt>
                <c:pt idx="1">
                  <c:v>0.16403785488958991</c:v>
                </c:pt>
                <c:pt idx="2">
                  <c:v>0.39327024185068354</c:v>
                </c:pt>
                <c:pt idx="3">
                  <c:v>0.53417455310199791</c:v>
                </c:pt>
                <c:pt idx="4">
                  <c:v>0.85804416403785488</c:v>
                </c:pt>
                <c:pt idx="5">
                  <c:v>0.95688748685594105</c:v>
                </c:pt>
              </c:numCache>
            </c:numRef>
          </c:xVal>
          <c:yVal>
            <c:numRef>
              <c:f>'NRC2 (with Rpi-amr3)'!$J$71:$J$76</c:f>
              <c:numCache>
                <c:formatCode>General</c:formatCode>
                <c:ptCount val="6"/>
                <c:pt idx="0">
                  <c:v>3.0920184707527971</c:v>
                </c:pt>
                <c:pt idx="1">
                  <c:v>3.0203612826477078</c:v>
                </c:pt>
                <c:pt idx="2">
                  <c:v>2.8573324964312685</c:v>
                </c:pt>
                <c:pt idx="3">
                  <c:v>2.6812412373755872</c:v>
                </c:pt>
                <c:pt idx="4">
                  <c:v>2.1643528557844371</c:v>
                </c:pt>
                <c:pt idx="5">
                  <c:v>1.8195439355418688</c:v>
                </c:pt>
              </c:numCache>
            </c:numRef>
          </c:yVal>
          <c:smooth val="0"/>
          <c:extLst>
            <c:ext xmlns:c16="http://schemas.microsoft.com/office/drawing/2014/chart" uri="{C3380CC4-5D6E-409C-BE32-E72D297353CC}">
              <c16:uniqueId val="{00000000-F2C9-40E8-8296-EA4C51D29B92}"/>
            </c:ext>
          </c:extLst>
        </c:ser>
        <c:dLbls>
          <c:showLegendKey val="0"/>
          <c:showVal val="0"/>
          <c:showCatName val="0"/>
          <c:showSerName val="0"/>
          <c:showPercent val="0"/>
          <c:showBubbleSize val="0"/>
        </c:dLbls>
        <c:axId val="2072805824"/>
        <c:axId val="2072805408"/>
      </c:scatterChart>
      <c:valAx>
        <c:axId val="2072805824"/>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72805408"/>
        <c:crosses val="autoZero"/>
        <c:crossBetween val="midCat"/>
      </c:valAx>
      <c:valAx>
        <c:axId val="207280540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72805824"/>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NRC2 (with Rpi-amr1)'!$I$17</c:f>
              <c:strCache>
                <c:ptCount val="1"/>
                <c:pt idx="0">
                  <c:v>Log10(kDa)</c:v>
                </c:pt>
              </c:strCache>
            </c:strRef>
          </c:tx>
          <c:spPr>
            <a:ln w="19050" cap="rnd">
              <a:solidFill>
                <a:schemeClr val="accent1"/>
              </a:solid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0"/>
            <c:dispEq val="0"/>
          </c:trendline>
          <c:trendline>
            <c:spPr>
              <a:ln w="19050" cap="rnd">
                <a:solidFill>
                  <a:schemeClr val="accent1"/>
                </a:solidFill>
                <a:prstDash val="sysDot"/>
              </a:ln>
              <a:effectLst/>
            </c:spPr>
            <c:trendlineType val="linear"/>
            <c:dispRSqr val="0"/>
            <c:dispEq val="0"/>
          </c:trendline>
          <c:trendline>
            <c:spPr>
              <a:ln w="19050" cap="rnd">
                <a:solidFill>
                  <a:schemeClr val="accent1"/>
                </a:solidFill>
                <a:prstDash val="sysDot"/>
              </a:ln>
              <a:effectLst/>
            </c:spPr>
            <c:trendlineType val="linear"/>
            <c:dispRSqr val="1"/>
            <c:dispEq val="1"/>
            <c:trendlineLbl>
              <c:layout>
                <c:manualLayout>
                  <c:x val="-5.0409979397074443E-2"/>
                  <c:y val="0.18595225764626544"/>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NRC2 (with Rpi-amr1)'!$H$18:$H$22</c:f>
              <c:numCache>
                <c:formatCode>General</c:formatCode>
                <c:ptCount val="5"/>
                <c:pt idx="0">
                  <c:v>7.2564998059759411E-2</c:v>
                </c:pt>
                <c:pt idx="1">
                  <c:v>0.11136980985642218</c:v>
                </c:pt>
                <c:pt idx="2">
                  <c:v>0.28211098176173843</c:v>
                </c:pt>
                <c:pt idx="3">
                  <c:v>0.40861466821885911</c:v>
                </c:pt>
                <c:pt idx="4">
                  <c:v>0.71672487388436168</c:v>
                </c:pt>
              </c:numCache>
            </c:numRef>
          </c:xVal>
          <c:yVal>
            <c:numRef>
              <c:f>'NRC2 (with Rpi-amr1)'!$I$18:$I$22</c:f>
              <c:numCache>
                <c:formatCode>General</c:formatCode>
                <c:ptCount val="5"/>
                <c:pt idx="0">
                  <c:v>3.0920184707527971</c:v>
                </c:pt>
                <c:pt idx="1">
                  <c:v>3.0203612826477078</c:v>
                </c:pt>
                <c:pt idx="2">
                  <c:v>2.8573324964312685</c:v>
                </c:pt>
                <c:pt idx="3">
                  <c:v>2.6812412373755872</c:v>
                </c:pt>
                <c:pt idx="4">
                  <c:v>2.1643528557844371</c:v>
                </c:pt>
              </c:numCache>
            </c:numRef>
          </c:yVal>
          <c:smooth val="0"/>
          <c:extLst>
            <c:ext xmlns:c16="http://schemas.microsoft.com/office/drawing/2014/chart" uri="{C3380CC4-5D6E-409C-BE32-E72D297353CC}">
              <c16:uniqueId val="{00000000-EB3F-472C-AE05-C3ED9032D9B5}"/>
            </c:ext>
          </c:extLst>
        </c:ser>
        <c:dLbls>
          <c:showLegendKey val="0"/>
          <c:showVal val="0"/>
          <c:showCatName val="0"/>
          <c:showSerName val="0"/>
          <c:showPercent val="0"/>
          <c:showBubbleSize val="0"/>
        </c:dLbls>
        <c:axId val="210183920"/>
        <c:axId val="210180592"/>
      </c:scatterChart>
      <c:valAx>
        <c:axId val="210183920"/>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10180592"/>
        <c:crosses val="autoZero"/>
        <c:crossBetween val="midCat"/>
      </c:valAx>
      <c:valAx>
        <c:axId val="210180592"/>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10183920"/>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NRC2 (with Rpi-amr1)'!$I$37</c:f>
              <c:strCache>
                <c:ptCount val="1"/>
                <c:pt idx="0">
                  <c:v>Log10(kDa)</c:v>
                </c:pt>
              </c:strCache>
            </c:strRef>
          </c:tx>
          <c:spPr>
            <a:ln w="19050" cap="rnd">
              <a:solidFill>
                <a:schemeClr val="accent1"/>
              </a:solid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0"/>
            <c:dispEq val="0"/>
          </c:trendline>
          <c:trendline>
            <c:spPr>
              <a:ln w="19050" cap="rnd">
                <a:solidFill>
                  <a:schemeClr val="accent1"/>
                </a:solidFill>
                <a:prstDash val="sysDot"/>
              </a:ln>
              <a:effectLst/>
            </c:spPr>
            <c:trendlineType val="linear"/>
            <c:dispRSqr val="1"/>
            <c:dispEq val="1"/>
            <c:trendlineLbl>
              <c:layout>
                <c:manualLayout>
                  <c:x val="-0.11459208223972003"/>
                  <c:y val="0.13228200641586468"/>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NRC2 (with Rpi-amr1)'!$H$38:$H$42</c:f>
              <c:numCache>
                <c:formatCode>General</c:formatCode>
                <c:ptCount val="5"/>
                <c:pt idx="0">
                  <c:v>0.3838230510679822</c:v>
                </c:pt>
                <c:pt idx="1">
                  <c:v>0.50742708446275608</c:v>
                </c:pt>
                <c:pt idx="2">
                  <c:v>0.61368318334598282</c:v>
                </c:pt>
                <c:pt idx="3">
                  <c:v>0.76330911850807759</c:v>
                </c:pt>
                <c:pt idx="4">
                  <c:v>0.86739672557736092</c:v>
                </c:pt>
              </c:numCache>
            </c:numRef>
          </c:xVal>
          <c:yVal>
            <c:numRef>
              <c:f>'NRC2 (with Rpi-amr1)'!$I$38:$I$42</c:f>
              <c:numCache>
                <c:formatCode>General</c:formatCode>
                <c:ptCount val="5"/>
                <c:pt idx="0">
                  <c:v>2.8573324964312685</c:v>
                </c:pt>
                <c:pt idx="1">
                  <c:v>2.6532125137753435</c:v>
                </c:pt>
                <c:pt idx="2">
                  <c:v>2.4345689040341987</c:v>
                </c:pt>
                <c:pt idx="3">
                  <c:v>2.1643528557844371</c:v>
                </c:pt>
                <c:pt idx="4">
                  <c:v>1.8260748027008264</c:v>
                </c:pt>
              </c:numCache>
            </c:numRef>
          </c:yVal>
          <c:smooth val="0"/>
          <c:extLst>
            <c:ext xmlns:c16="http://schemas.microsoft.com/office/drawing/2014/chart" uri="{C3380CC4-5D6E-409C-BE32-E72D297353CC}">
              <c16:uniqueId val="{00000000-9F88-40D1-9686-5E41E72C509C}"/>
            </c:ext>
          </c:extLst>
        </c:ser>
        <c:dLbls>
          <c:showLegendKey val="0"/>
          <c:showVal val="0"/>
          <c:showCatName val="0"/>
          <c:showSerName val="0"/>
          <c:showPercent val="0"/>
          <c:showBubbleSize val="0"/>
        </c:dLbls>
        <c:axId val="146086800"/>
        <c:axId val="146094704"/>
      </c:scatterChart>
      <c:valAx>
        <c:axId val="146086800"/>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6094704"/>
        <c:crosses val="autoZero"/>
        <c:crossBetween val="midCat"/>
      </c:valAx>
      <c:valAx>
        <c:axId val="14609470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6086800"/>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NRC2 (with Rpi-amr1)'!$I$50</c:f>
              <c:strCache>
                <c:ptCount val="1"/>
                <c:pt idx="0">
                  <c:v>Log10(kDa)</c:v>
                </c:pt>
              </c:strCache>
            </c:strRef>
          </c:tx>
          <c:spPr>
            <a:ln w="19050" cap="rnd">
              <a:solidFill>
                <a:schemeClr val="accent1"/>
              </a:solid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0"/>
            <c:dispEq val="0"/>
          </c:trendline>
          <c:trendline>
            <c:spPr>
              <a:ln w="19050" cap="rnd">
                <a:solidFill>
                  <a:schemeClr val="accent1"/>
                </a:solidFill>
                <a:prstDash val="sysDot"/>
              </a:ln>
              <a:effectLst/>
            </c:spPr>
            <c:trendlineType val="linear"/>
            <c:dispRSqr val="1"/>
            <c:dispEq val="1"/>
            <c:trendlineLbl>
              <c:layout>
                <c:manualLayout>
                  <c:x val="-0.20610868992375772"/>
                  <c:y val="0.11843258189213217"/>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NRC2 (with Rpi-amr1)'!$H$51:$H$56</c:f>
              <c:numCache>
                <c:formatCode>General</c:formatCode>
                <c:ptCount val="6"/>
                <c:pt idx="0">
                  <c:v>0.15064377682403432</c:v>
                </c:pt>
                <c:pt idx="1">
                  <c:v>0.21115879828326178</c:v>
                </c:pt>
                <c:pt idx="2">
                  <c:v>0.38626609442060084</c:v>
                </c:pt>
                <c:pt idx="3">
                  <c:v>0.52789699570815452</c:v>
                </c:pt>
                <c:pt idx="4">
                  <c:v>0.66952789699570814</c:v>
                </c:pt>
                <c:pt idx="5">
                  <c:v>0.82789699570815445</c:v>
                </c:pt>
              </c:numCache>
            </c:numRef>
          </c:xVal>
          <c:yVal>
            <c:numRef>
              <c:f>'NRC2 (with Rpi-amr1)'!$I$51:$I$56</c:f>
              <c:numCache>
                <c:formatCode>General</c:formatCode>
                <c:ptCount val="6"/>
                <c:pt idx="0">
                  <c:v>3.0920184707527971</c:v>
                </c:pt>
                <c:pt idx="1">
                  <c:v>3.0203612826477078</c:v>
                </c:pt>
                <c:pt idx="2">
                  <c:v>2.8573324964312685</c:v>
                </c:pt>
                <c:pt idx="3">
                  <c:v>2.6812412373755872</c:v>
                </c:pt>
                <c:pt idx="4">
                  <c:v>2.3838153659804311</c:v>
                </c:pt>
                <c:pt idx="5">
                  <c:v>2.1643528557844371</c:v>
                </c:pt>
              </c:numCache>
            </c:numRef>
          </c:yVal>
          <c:smooth val="0"/>
          <c:extLst>
            <c:ext xmlns:c16="http://schemas.microsoft.com/office/drawing/2014/chart" uri="{C3380CC4-5D6E-409C-BE32-E72D297353CC}">
              <c16:uniqueId val="{00000000-4693-4149-A60B-FCF092373C06}"/>
            </c:ext>
          </c:extLst>
        </c:ser>
        <c:dLbls>
          <c:showLegendKey val="0"/>
          <c:showVal val="0"/>
          <c:showCatName val="0"/>
          <c:showSerName val="0"/>
          <c:showPercent val="0"/>
          <c:showBubbleSize val="0"/>
        </c:dLbls>
        <c:axId val="1946608128"/>
        <c:axId val="1946609376"/>
      </c:scatterChart>
      <c:valAx>
        <c:axId val="1946608128"/>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46609376"/>
        <c:crosses val="autoZero"/>
        <c:crossBetween val="midCat"/>
      </c:valAx>
      <c:valAx>
        <c:axId val="1946609376"/>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46608128"/>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NRC2 (with Rpi-amr1)'!$I$62</c:f>
              <c:strCache>
                <c:ptCount val="1"/>
                <c:pt idx="0">
                  <c:v>Log10(kDa)</c:v>
                </c:pt>
              </c:strCache>
            </c:strRef>
          </c:tx>
          <c:spPr>
            <a:ln w="19050" cap="rnd">
              <a:solidFill>
                <a:schemeClr val="accent1"/>
              </a:solid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0"/>
            <c:dispEq val="0"/>
          </c:trendline>
          <c:trendline>
            <c:spPr>
              <a:ln w="19050" cap="rnd">
                <a:solidFill>
                  <a:schemeClr val="accent1"/>
                </a:solidFill>
                <a:prstDash val="sysDot"/>
              </a:ln>
              <a:effectLst/>
            </c:spPr>
            <c:trendlineType val="linear"/>
            <c:dispRSqr val="1"/>
            <c:dispEq val="1"/>
            <c:trendlineLbl>
              <c:layout>
                <c:manualLayout>
                  <c:x val="-8.1630796150481189E-2"/>
                  <c:y val="7.1983779163863171E-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NRC2 (with Rpi-amr1)'!$H$63:$H$66</c:f>
              <c:numCache>
                <c:formatCode>General</c:formatCode>
                <c:ptCount val="4"/>
                <c:pt idx="0">
                  <c:v>0.20343347639484977</c:v>
                </c:pt>
                <c:pt idx="1">
                  <c:v>0.42489270386266093</c:v>
                </c:pt>
                <c:pt idx="2">
                  <c:v>0.54077253218884114</c:v>
                </c:pt>
                <c:pt idx="3">
                  <c:v>0.8291845493562231</c:v>
                </c:pt>
              </c:numCache>
            </c:numRef>
          </c:xVal>
          <c:yVal>
            <c:numRef>
              <c:f>'NRC2 (with Rpi-amr1)'!$I$63:$I$66</c:f>
              <c:numCache>
                <c:formatCode>General</c:formatCode>
                <c:ptCount val="4"/>
                <c:pt idx="0">
                  <c:v>3.0920184707527971</c:v>
                </c:pt>
                <c:pt idx="1">
                  <c:v>2.8573324964312685</c:v>
                </c:pt>
                <c:pt idx="2">
                  <c:v>2.6812412373755872</c:v>
                </c:pt>
                <c:pt idx="3">
                  <c:v>2.1643528557844371</c:v>
                </c:pt>
              </c:numCache>
            </c:numRef>
          </c:yVal>
          <c:smooth val="0"/>
          <c:extLst>
            <c:ext xmlns:c16="http://schemas.microsoft.com/office/drawing/2014/chart" uri="{C3380CC4-5D6E-409C-BE32-E72D297353CC}">
              <c16:uniqueId val="{00000000-2E58-4C51-8B97-BA404D378691}"/>
            </c:ext>
          </c:extLst>
        </c:ser>
        <c:dLbls>
          <c:showLegendKey val="0"/>
          <c:showVal val="0"/>
          <c:showCatName val="0"/>
          <c:showSerName val="0"/>
          <c:showPercent val="0"/>
          <c:showBubbleSize val="0"/>
        </c:dLbls>
        <c:axId val="1944792800"/>
        <c:axId val="1944791552"/>
      </c:scatterChart>
      <c:valAx>
        <c:axId val="1944792800"/>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44791552"/>
        <c:crosses val="autoZero"/>
        <c:crossBetween val="midCat"/>
      </c:valAx>
      <c:valAx>
        <c:axId val="1944791552"/>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44792800"/>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NRC2 (with Rpi-amr3)'!$J$4</c:f>
              <c:strCache>
                <c:ptCount val="1"/>
                <c:pt idx="0">
                  <c:v>Log10(kDa)</c:v>
                </c:pt>
              </c:strCache>
            </c:strRef>
          </c:tx>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0"/>
            <c:dispEq val="0"/>
          </c:trendline>
          <c:trendline>
            <c:spPr>
              <a:ln w="19050" cap="rnd">
                <a:solidFill>
                  <a:schemeClr val="accent1"/>
                </a:solidFill>
                <a:prstDash val="sysDot"/>
              </a:ln>
              <a:effectLst/>
            </c:spPr>
            <c:trendlineType val="linear"/>
            <c:dispRSqr val="1"/>
            <c:dispEq val="1"/>
            <c:trendlineLbl>
              <c:layout>
                <c:manualLayout>
                  <c:x val="-7.5405730533683296E-2"/>
                  <c:y val="4.6729002624671917E-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NRC2 (with Rpi-amr3)'!$I$5:$I$10</c:f>
              <c:numCache>
                <c:formatCode>General</c:formatCode>
                <c:ptCount val="6"/>
                <c:pt idx="0">
                  <c:v>0.12522940731944293</c:v>
                </c:pt>
                <c:pt idx="1">
                  <c:v>0.16193457843031414</c:v>
                </c:pt>
                <c:pt idx="2">
                  <c:v>0.32818741228543669</c:v>
                </c:pt>
                <c:pt idx="3">
                  <c:v>0.45125769189247539</c:v>
                </c:pt>
                <c:pt idx="4">
                  <c:v>0.69092086796934038</c:v>
                </c:pt>
                <c:pt idx="5">
                  <c:v>0.78592248731512471</c:v>
                </c:pt>
              </c:numCache>
            </c:numRef>
          </c:xVal>
          <c:yVal>
            <c:numRef>
              <c:f>'NRC2 (with Rpi-amr3)'!$J$5:$J$10</c:f>
              <c:numCache>
                <c:formatCode>General</c:formatCode>
                <c:ptCount val="6"/>
                <c:pt idx="0">
                  <c:v>3.0920184707527998</c:v>
                </c:pt>
                <c:pt idx="1">
                  <c:v>3.0203612826477078</c:v>
                </c:pt>
                <c:pt idx="2">
                  <c:v>2.8573324964312685</c:v>
                </c:pt>
                <c:pt idx="3">
                  <c:v>2.6812412373755872</c:v>
                </c:pt>
                <c:pt idx="4">
                  <c:v>2.1643528557844371</c:v>
                </c:pt>
                <c:pt idx="5">
                  <c:v>1.8195439355418688</c:v>
                </c:pt>
              </c:numCache>
            </c:numRef>
          </c:yVal>
          <c:smooth val="0"/>
          <c:extLst>
            <c:ext xmlns:c16="http://schemas.microsoft.com/office/drawing/2014/chart" uri="{C3380CC4-5D6E-409C-BE32-E72D297353CC}">
              <c16:uniqueId val="{00000000-F3A0-4ED4-89E4-1757B98EEFF6}"/>
            </c:ext>
          </c:extLst>
        </c:ser>
        <c:dLbls>
          <c:showLegendKey val="0"/>
          <c:showVal val="0"/>
          <c:showCatName val="0"/>
          <c:showSerName val="0"/>
          <c:showPercent val="0"/>
          <c:showBubbleSize val="0"/>
        </c:dLbls>
        <c:axId val="283926480"/>
        <c:axId val="283924400"/>
      </c:scatterChart>
      <c:valAx>
        <c:axId val="283926480"/>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83924400"/>
        <c:crosses val="autoZero"/>
        <c:crossBetween val="midCat"/>
      </c:valAx>
      <c:valAx>
        <c:axId val="28392440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83926480"/>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NRC2 (with Rpi-amr3)'!$J$20</c:f>
              <c:strCache>
                <c:ptCount val="1"/>
                <c:pt idx="0">
                  <c:v>Log10(kDa)</c:v>
                </c:pt>
              </c:strCache>
            </c:strRef>
          </c:tx>
          <c:spPr>
            <a:ln w="19050" cap="rnd">
              <a:solidFill>
                <a:schemeClr val="accent1"/>
              </a:solid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0"/>
            <c:dispEq val="0"/>
          </c:trendline>
          <c:trendline>
            <c:spPr>
              <a:ln w="19050" cap="rnd">
                <a:solidFill>
                  <a:schemeClr val="accent1"/>
                </a:solidFill>
                <a:prstDash val="sysDot"/>
              </a:ln>
              <a:effectLst/>
            </c:spPr>
            <c:trendlineType val="linear"/>
            <c:dispRSqr val="1"/>
            <c:dispEq val="1"/>
            <c:trendlineLbl>
              <c:layout>
                <c:manualLayout>
                  <c:x val="-8.332720909886264E-2"/>
                  <c:y val="0.15985491396908719"/>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NRC2 (with Rpi-amr3)'!$I$21:$I$27</c:f>
              <c:numCache>
                <c:formatCode>General</c:formatCode>
                <c:ptCount val="7"/>
                <c:pt idx="0">
                  <c:v>0.12811088942560117</c:v>
                </c:pt>
                <c:pt idx="1">
                  <c:v>0.16801428121390319</c:v>
                </c:pt>
                <c:pt idx="2">
                  <c:v>0.35282999054919667</c:v>
                </c:pt>
                <c:pt idx="3">
                  <c:v>0.49984248661136194</c:v>
                </c:pt>
                <c:pt idx="4">
                  <c:v>0.68045783891630796</c:v>
                </c:pt>
                <c:pt idx="5">
                  <c:v>0.81696944240260427</c:v>
                </c:pt>
                <c:pt idx="6">
                  <c:v>0.93037908222198884</c:v>
                </c:pt>
              </c:numCache>
            </c:numRef>
          </c:xVal>
          <c:yVal>
            <c:numRef>
              <c:f>'NRC2 (with Rpi-amr3)'!$J$21:$J$27</c:f>
              <c:numCache>
                <c:formatCode>General</c:formatCode>
                <c:ptCount val="7"/>
                <c:pt idx="0">
                  <c:v>3.0920184707527998</c:v>
                </c:pt>
                <c:pt idx="1">
                  <c:v>3.0203612826477078</c:v>
                </c:pt>
                <c:pt idx="2">
                  <c:v>2.8573324964312685</c:v>
                </c:pt>
                <c:pt idx="3">
                  <c:v>2.6812412373755872</c:v>
                </c:pt>
                <c:pt idx="4">
                  <c:v>2.3838153659804311</c:v>
                </c:pt>
                <c:pt idx="5">
                  <c:v>2.1643528557844371</c:v>
                </c:pt>
                <c:pt idx="6">
                  <c:v>1.8195439355418688</c:v>
                </c:pt>
              </c:numCache>
            </c:numRef>
          </c:yVal>
          <c:smooth val="0"/>
          <c:extLst>
            <c:ext xmlns:c16="http://schemas.microsoft.com/office/drawing/2014/chart" uri="{C3380CC4-5D6E-409C-BE32-E72D297353CC}">
              <c16:uniqueId val="{00000000-77D9-4CB5-B3A6-9E99FCA674BF}"/>
            </c:ext>
          </c:extLst>
        </c:ser>
        <c:dLbls>
          <c:showLegendKey val="0"/>
          <c:showVal val="0"/>
          <c:showCatName val="0"/>
          <c:showSerName val="0"/>
          <c:showPercent val="0"/>
          <c:showBubbleSize val="0"/>
        </c:dLbls>
        <c:axId val="2080551488"/>
        <c:axId val="2080549824"/>
      </c:scatterChart>
      <c:valAx>
        <c:axId val="2080551488"/>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80549824"/>
        <c:crosses val="autoZero"/>
        <c:crossBetween val="midCat"/>
      </c:valAx>
      <c:valAx>
        <c:axId val="208054982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80551488"/>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NRC2 (with Rpi-amr3)'!$J$37</c:f>
              <c:strCache>
                <c:ptCount val="1"/>
                <c:pt idx="0">
                  <c:v>Log10(kDa)</c:v>
                </c:pt>
              </c:strCache>
            </c:strRef>
          </c:tx>
          <c:spPr>
            <a:ln w="19050" cap="rnd">
              <a:solidFill>
                <a:schemeClr val="accent1"/>
              </a:solid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0"/>
            <c:dispEq val="0"/>
          </c:trendline>
          <c:trendline>
            <c:spPr>
              <a:ln w="19050" cap="rnd">
                <a:solidFill>
                  <a:schemeClr val="accent1"/>
                </a:solidFill>
                <a:prstDash val="sysDot"/>
              </a:ln>
              <a:effectLst/>
            </c:spPr>
            <c:trendlineType val="linear"/>
            <c:dispRSqr val="0"/>
            <c:dispEq val="0"/>
          </c:trendline>
          <c:trendline>
            <c:spPr>
              <a:ln w="19050" cap="rnd">
                <a:solidFill>
                  <a:schemeClr val="accent1"/>
                </a:solidFill>
                <a:prstDash val="sysDot"/>
              </a:ln>
              <a:effectLst/>
            </c:spPr>
            <c:trendlineType val="linear"/>
            <c:dispRSqr val="1"/>
            <c:dispEq val="1"/>
            <c:trendlineLbl>
              <c:layout>
                <c:manualLayout>
                  <c:x val="-0.13026115485564305"/>
                  <c:y val="0.1637069845435987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NRC2 (with Rpi-amr3)'!$I$38:$I$42</c:f>
              <c:numCache>
                <c:formatCode>General</c:formatCode>
                <c:ptCount val="5"/>
                <c:pt idx="0">
                  <c:v>7.2906615203173583E-2</c:v>
                </c:pt>
                <c:pt idx="1">
                  <c:v>0.12222579607590864</c:v>
                </c:pt>
                <c:pt idx="2">
                  <c:v>0.2680390264822558</c:v>
                </c:pt>
                <c:pt idx="3">
                  <c:v>0.39884207140559669</c:v>
                </c:pt>
                <c:pt idx="4">
                  <c:v>0.69261284443014903</c:v>
                </c:pt>
              </c:numCache>
            </c:numRef>
          </c:xVal>
          <c:yVal>
            <c:numRef>
              <c:f>'NRC2 (with Rpi-amr3)'!$J$38:$J$42</c:f>
              <c:numCache>
                <c:formatCode>General</c:formatCode>
                <c:ptCount val="5"/>
                <c:pt idx="0">
                  <c:v>3.0920184707527998</c:v>
                </c:pt>
                <c:pt idx="1">
                  <c:v>3.0203612826477078</c:v>
                </c:pt>
                <c:pt idx="2">
                  <c:v>2.8573324964312685</c:v>
                </c:pt>
                <c:pt idx="3">
                  <c:v>2.6812412373755872</c:v>
                </c:pt>
                <c:pt idx="4">
                  <c:v>1.8195439355418688</c:v>
                </c:pt>
              </c:numCache>
            </c:numRef>
          </c:yVal>
          <c:smooth val="0"/>
          <c:extLst>
            <c:ext xmlns:c16="http://schemas.microsoft.com/office/drawing/2014/chart" uri="{C3380CC4-5D6E-409C-BE32-E72D297353CC}">
              <c16:uniqueId val="{00000000-E053-4232-A83D-902B795C731F}"/>
            </c:ext>
          </c:extLst>
        </c:ser>
        <c:dLbls>
          <c:showLegendKey val="0"/>
          <c:showVal val="0"/>
          <c:showCatName val="0"/>
          <c:showSerName val="0"/>
          <c:showPercent val="0"/>
          <c:showBubbleSize val="0"/>
        </c:dLbls>
        <c:axId val="246314832"/>
        <c:axId val="246312336"/>
      </c:scatterChart>
      <c:valAx>
        <c:axId val="246314832"/>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46312336"/>
        <c:crosses val="autoZero"/>
        <c:crossBetween val="midCat"/>
      </c:valAx>
      <c:valAx>
        <c:axId val="246312336"/>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46314832"/>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spPr>
            <a:ln w="19050" cap="rnd">
              <a:solidFill>
                <a:schemeClr val="accent1"/>
              </a:solid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0"/>
            <c:dispEq val="0"/>
          </c:trendline>
          <c:trendline>
            <c:spPr>
              <a:ln w="19050" cap="rnd">
                <a:solidFill>
                  <a:schemeClr val="accent1"/>
                </a:solidFill>
                <a:prstDash val="sysDot"/>
              </a:ln>
              <a:effectLst/>
            </c:spPr>
            <c:trendlineType val="linear"/>
            <c:dispRSqr val="1"/>
            <c:dispEq val="1"/>
            <c:trendlineLbl>
              <c:layout>
                <c:manualLayout>
                  <c:x val="-0.16684076990376204"/>
                  <c:y val="9.1860965296004668E-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NRC2 (with Rpi-amr3)'!#REF!</c:f>
            </c:numRef>
          </c:xVal>
          <c:yVal>
            <c:numRef>
              <c:f>'NRC2 (with Rpi-amr3)'!#REF!</c:f>
              <c:numCache>
                <c:formatCode>General</c:formatCode>
                <c:ptCount val="1"/>
                <c:pt idx="0">
                  <c:v>1</c:v>
                </c:pt>
              </c:numCache>
            </c:numRef>
          </c:yVal>
          <c:smooth val="0"/>
          <c:extLst>
            <c:ext xmlns:c15="http://schemas.microsoft.com/office/drawing/2012/chart" uri="{02D57815-91ED-43cb-92C2-25804820EDAC}">
              <c15:filteredSeriesTitle>
                <c15:tx>
                  <c:strRef>
                    <c:extLst>
                      <c:ext uri="{02D57815-91ED-43cb-92C2-25804820EDAC}">
                        <c15:formulaRef>
                          <c15:sqref>'NRC2 (with Rpi-amr3)'!#REF!</c15:sqref>
                        </c15:formulaRef>
                      </c:ext>
                    </c:extLst>
                    <c:strCache>
                      <c:ptCount val="1"/>
                      <c:pt idx="0">
                        <c:v>#REF!</c:v>
                      </c:pt>
                    </c:strCache>
                  </c:strRef>
                </c15:tx>
              </c15:filteredSeriesTitle>
            </c:ext>
            <c:ext xmlns:c16="http://schemas.microsoft.com/office/drawing/2014/chart" uri="{C3380CC4-5D6E-409C-BE32-E72D297353CC}">
              <c16:uniqueId val="{00000000-0A1B-4124-9BC0-CADA79177408}"/>
            </c:ext>
          </c:extLst>
        </c:ser>
        <c:dLbls>
          <c:showLegendKey val="0"/>
          <c:showVal val="0"/>
          <c:showCatName val="0"/>
          <c:showSerName val="0"/>
          <c:showPercent val="0"/>
          <c:showBubbleSize val="0"/>
        </c:dLbls>
        <c:axId val="286334224"/>
        <c:axId val="286334640"/>
      </c:scatterChart>
      <c:valAx>
        <c:axId val="286334224"/>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86334640"/>
        <c:crosses val="autoZero"/>
        <c:crossBetween val="midCat"/>
      </c:valAx>
      <c:valAx>
        <c:axId val="28633464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86334224"/>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5" Type="http://schemas.openxmlformats.org/officeDocument/2006/relationships/chart" Target="../charts/chart5.xml"/><Relationship Id="rId4" Type="http://schemas.openxmlformats.org/officeDocument/2006/relationships/chart" Target="../charts/chart4.xml"/></Relationships>
</file>

<file path=xl/drawings/_rels/drawing2.xml.rels><?xml version="1.0" encoding="UTF-8" standalone="yes"?>
<Relationships xmlns="http://schemas.openxmlformats.org/package/2006/relationships"><Relationship Id="rId3" Type="http://schemas.openxmlformats.org/officeDocument/2006/relationships/chart" Target="../charts/chart8.xml"/><Relationship Id="rId2" Type="http://schemas.openxmlformats.org/officeDocument/2006/relationships/chart" Target="../charts/chart7.xml"/><Relationship Id="rId1" Type="http://schemas.openxmlformats.org/officeDocument/2006/relationships/chart" Target="../charts/chart6.xml"/><Relationship Id="rId6" Type="http://schemas.openxmlformats.org/officeDocument/2006/relationships/chart" Target="../charts/chart11.xml"/><Relationship Id="rId5" Type="http://schemas.openxmlformats.org/officeDocument/2006/relationships/chart" Target="../charts/chart10.xml"/><Relationship Id="rId4" Type="http://schemas.openxmlformats.org/officeDocument/2006/relationships/chart" Target="../charts/chart9.xml"/></Relationships>
</file>

<file path=xl/drawings/drawing1.xml><?xml version="1.0" encoding="utf-8"?>
<xdr:wsDr xmlns:xdr="http://schemas.openxmlformats.org/drawingml/2006/spreadsheetDrawing" xmlns:a="http://schemas.openxmlformats.org/drawingml/2006/main">
  <xdr:twoCellAnchor>
    <xdr:from>
      <xdr:col>12</xdr:col>
      <xdr:colOff>82550</xdr:colOff>
      <xdr:row>2</xdr:row>
      <xdr:rowOff>0</xdr:rowOff>
    </xdr:from>
    <xdr:to>
      <xdr:col>19</xdr:col>
      <xdr:colOff>387350</xdr:colOff>
      <xdr:row>16</xdr:row>
      <xdr:rowOff>158750</xdr:rowOff>
    </xdr:to>
    <xdr:graphicFrame macro="">
      <xdr:nvGraphicFramePr>
        <xdr:cNvPr id="3" name="Chart 2">
          <a:extLst>
            <a:ext uri="{FF2B5EF4-FFF2-40B4-BE49-F238E27FC236}">
              <a16:creationId xmlns:a16="http://schemas.microsoft.com/office/drawing/2014/main" id="{FF1150DF-B1A0-7717-0BC9-505AC6F58B4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2</xdr:col>
      <xdr:colOff>82893</xdr:colOff>
      <xdr:row>17</xdr:row>
      <xdr:rowOff>73283</xdr:rowOff>
    </xdr:from>
    <xdr:to>
      <xdr:col>19</xdr:col>
      <xdr:colOff>387350</xdr:colOff>
      <xdr:row>32</xdr:row>
      <xdr:rowOff>54233</xdr:rowOff>
    </xdr:to>
    <xdr:graphicFrame macro="">
      <xdr:nvGraphicFramePr>
        <xdr:cNvPr id="4" name="Chart 3">
          <a:extLst>
            <a:ext uri="{FF2B5EF4-FFF2-40B4-BE49-F238E27FC236}">
              <a16:creationId xmlns:a16="http://schemas.microsoft.com/office/drawing/2014/main" id="{C0351B5D-73E6-5AB9-DFA3-BBADC68C7AC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2</xdr:col>
      <xdr:colOff>93728</xdr:colOff>
      <xdr:row>33</xdr:row>
      <xdr:rowOff>15993</xdr:rowOff>
    </xdr:from>
    <xdr:to>
      <xdr:col>19</xdr:col>
      <xdr:colOff>390525</xdr:colOff>
      <xdr:row>48</xdr:row>
      <xdr:rowOff>28340</xdr:rowOff>
    </xdr:to>
    <xdr:graphicFrame macro="">
      <xdr:nvGraphicFramePr>
        <xdr:cNvPr id="5" name="Chart 4">
          <a:extLst>
            <a:ext uri="{FF2B5EF4-FFF2-40B4-BE49-F238E27FC236}">
              <a16:creationId xmlns:a16="http://schemas.microsoft.com/office/drawing/2014/main" id="{D637FCFD-3F8A-AB76-3783-8BC2139857F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2</xdr:col>
      <xdr:colOff>98896</xdr:colOff>
      <xdr:row>49</xdr:row>
      <xdr:rowOff>18184</xdr:rowOff>
    </xdr:from>
    <xdr:to>
      <xdr:col>19</xdr:col>
      <xdr:colOff>390525</xdr:colOff>
      <xdr:row>61</xdr:row>
      <xdr:rowOff>136066</xdr:rowOff>
    </xdr:to>
    <xdr:graphicFrame macro="">
      <xdr:nvGraphicFramePr>
        <xdr:cNvPr id="2" name="Chart 1">
          <a:extLst>
            <a:ext uri="{FF2B5EF4-FFF2-40B4-BE49-F238E27FC236}">
              <a16:creationId xmlns:a16="http://schemas.microsoft.com/office/drawing/2014/main" id="{E0E7DFFF-A55D-A010-B4C9-AD6E57ABF7C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2</xdr:col>
      <xdr:colOff>82550</xdr:colOff>
      <xdr:row>62</xdr:row>
      <xdr:rowOff>116341</xdr:rowOff>
    </xdr:from>
    <xdr:to>
      <xdr:col>19</xdr:col>
      <xdr:colOff>368300</xdr:colOff>
      <xdr:row>76</xdr:row>
      <xdr:rowOff>160791</xdr:rowOff>
    </xdr:to>
    <xdr:graphicFrame macro="">
      <xdr:nvGraphicFramePr>
        <xdr:cNvPr id="6" name="Chart 5">
          <a:extLst>
            <a:ext uri="{FF2B5EF4-FFF2-40B4-BE49-F238E27FC236}">
              <a16:creationId xmlns:a16="http://schemas.microsoft.com/office/drawing/2014/main" id="{5B925B18-97C5-F02F-5DB8-98D05BB486E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1</xdr:col>
      <xdr:colOff>276225</xdr:colOff>
      <xdr:row>0</xdr:row>
      <xdr:rowOff>165100</xdr:rowOff>
    </xdr:from>
    <xdr:to>
      <xdr:col>18</xdr:col>
      <xdr:colOff>581025</xdr:colOff>
      <xdr:row>13</xdr:row>
      <xdr:rowOff>19050</xdr:rowOff>
    </xdr:to>
    <xdr:graphicFrame macro="">
      <xdr:nvGraphicFramePr>
        <xdr:cNvPr id="2" name="Chart 1">
          <a:extLst>
            <a:ext uri="{FF2B5EF4-FFF2-40B4-BE49-F238E27FC236}">
              <a16:creationId xmlns:a16="http://schemas.microsoft.com/office/drawing/2014/main" id="{C3FFD364-3CC1-8E5B-E6C2-5DF9C5D0EDE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1</xdr:col>
      <xdr:colOff>85725</xdr:colOff>
      <xdr:row>17</xdr:row>
      <xdr:rowOff>50800</xdr:rowOff>
    </xdr:from>
    <xdr:to>
      <xdr:col>18</xdr:col>
      <xdr:colOff>390525</xdr:colOff>
      <xdr:row>32</xdr:row>
      <xdr:rowOff>31750</xdr:rowOff>
    </xdr:to>
    <xdr:graphicFrame macro="">
      <xdr:nvGraphicFramePr>
        <xdr:cNvPr id="3" name="Chart 2">
          <a:extLst>
            <a:ext uri="{FF2B5EF4-FFF2-40B4-BE49-F238E27FC236}">
              <a16:creationId xmlns:a16="http://schemas.microsoft.com/office/drawing/2014/main" id="{CF5E2C4B-8A33-2439-6DEB-D22A5FEAB01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1</xdr:col>
      <xdr:colOff>142875</xdr:colOff>
      <xdr:row>33</xdr:row>
      <xdr:rowOff>76200</xdr:rowOff>
    </xdr:from>
    <xdr:to>
      <xdr:col>18</xdr:col>
      <xdr:colOff>447675</xdr:colOff>
      <xdr:row>48</xdr:row>
      <xdr:rowOff>57150</xdr:rowOff>
    </xdr:to>
    <xdr:graphicFrame macro="">
      <xdr:nvGraphicFramePr>
        <xdr:cNvPr id="4" name="Chart 3">
          <a:extLst>
            <a:ext uri="{FF2B5EF4-FFF2-40B4-BE49-F238E27FC236}">
              <a16:creationId xmlns:a16="http://schemas.microsoft.com/office/drawing/2014/main" id="{78978C38-E2AC-028B-EE65-C6B179FEB6F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1</xdr:col>
      <xdr:colOff>447675</xdr:colOff>
      <xdr:row>49</xdr:row>
      <xdr:rowOff>0</xdr:rowOff>
    </xdr:from>
    <xdr:to>
      <xdr:col>19</xdr:col>
      <xdr:colOff>142875</xdr:colOff>
      <xdr:row>49</xdr:row>
      <xdr:rowOff>38100</xdr:rowOff>
    </xdr:to>
    <xdr:graphicFrame macro="">
      <xdr:nvGraphicFramePr>
        <xdr:cNvPr id="5" name="Chart 4">
          <a:extLst>
            <a:ext uri="{FF2B5EF4-FFF2-40B4-BE49-F238E27FC236}">
              <a16:creationId xmlns:a16="http://schemas.microsoft.com/office/drawing/2014/main" id="{3D1353B5-1D4C-39EC-4533-2E273B2A615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1</xdr:col>
      <xdr:colOff>403225</xdr:colOff>
      <xdr:row>49</xdr:row>
      <xdr:rowOff>120650</xdr:rowOff>
    </xdr:from>
    <xdr:to>
      <xdr:col>19</xdr:col>
      <xdr:colOff>98425</xdr:colOff>
      <xdr:row>64</xdr:row>
      <xdr:rowOff>101600</xdr:rowOff>
    </xdr:to>
    <xdr:graphicFrame macro="">
      <xdr:nvGraphicFramePr>
        <xdr:cNvPr id="6" name="Chart 5">
          <a:extLst>
            <a:ext uri="{FF2B5EF4-FFF2-40B4-BE49-F238E27FC236}">
              <a16:creationId xmlns:a16="http://schemas.microsoft.com/office/drawing/2014/main" id="{B238C883-D105-7242-3DD3-2EA2547E533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11</xdr:col>
      <xdr:colOff>365125</xdr:colOff>
      <xdr:row>65</xdr:row>
      <xdr:rowOff>120650</xdr:rowOff>
    </xdr:from>
    <xdr:to>
      <xdr:col>19</xdr:col>
      <xdr:colOff>60325</xdr:colOff>
      <xdr:row>80</xdr:row>
      <xdr:rowOff>101600</xdr:rowOff>
    </xdr:to>
    <xdr:graphicFrame macro="">
      <xdr:nvGraphicFramePr>
        <xdr:cNvPr id="7" name="Chart 6">
          <a:extLst>
            <a:ext uri="{FF2B5EF4-FFF2-40B4-BE49-F238E27FC236}">
              <a16:creationId xmlns:a16="http://schemas.microsoft.com/office/drawing/2014/main" id="{88BBF116-2286-C9B3-F416-3958492256A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A3A745-3016-4F3F-A2F2-58DB0E2BA212}">
  <dimension ref="B4"/>
  <sheetViews>
    <sheetView workbookViewId="0">
      <selection activeCell="B4" sqref="B4"/>
    </sheetView>
  </sheetViews>
  <sheetFormatPr defaultRowHeight="15" x14ac:dyDescent="0.25"/>
  <cols>
    <col min="2" max="2" width="130.28515625" customWidth="1"/>
  </cols>
  <sheetData>
    <row r="4" spans="2:2" ht="95.25" customHeight="1" x14ac:dyDescent="0.25">
      <c r="B4" s="5" t="s">
        <v>24</v>
      </c>
    </row>
  </sheetData>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3D8DEC-41F2-44FB-A32B-3C3051341CFD}">
  <dimension ref="B3:I26"/>
  <sheetViews>
    <sheetView tabSelected="1" zoomScale="140" zoomScaleNormal="140" workbookViewId="0">
      <selection activeCell="D3" sqref="D3"/>
    </sheetView>
  </sheetViews>
  <sheetFormatPr defaultRowHeight="15" x14ac:dyDescent="0.25"/>
  <cols>
    <col min="3" max="3" width="18.7109375" customWidth="1"/>
    <col min="4" max="4" width="17.42578125" customWidth="1"/>
  </cols>
  <sheetData>
    <row r="3" spans="2:9" x14ac:dyDescent="0.25">
      <c r="B3" t="s">
        <v>25</v>
      </c>
    </row>
    <row r="4" spans="2:9" x14ac:dyDescent="0.25">
      <c r="D4" s="3"/>
      <c r="E4" s="3"/>
      <c r="F4" s="3"/>
      <c r="G4" s="3"/>
      <c r="H4" s="3"/>
      <c r="I4" s="3"/>
    </row>
    <row r="5" spans="2:9" x14ac:dyDescent="0.25">
      <c r="B5" t="s">
        <v>21</v>
      </c>
      <c r="C5" t="s">
        <v>22</v>
      </c>
      <c r="D5" s="3" t="s">
        <v>23</v>
      </c>
      <c r="E5" s="3"/>
      <c r="F5" s="3"/>
      <c r="G5" s="3"/>
      <c r="H5" s="3"/>
      <c r="I5" s="3"/>
    </row>
    <row r="6" spans="2:9" x14ac:dyDescent="0.25">
      <c r="B6" s="4" t="s">
        <v>20</v>
      </c>
      <c r="C6" t="s">
        <v>6</v>
      </c>
      <c r="D6" s="3">
        <v>190.59312840090689</v>
      </c>
      <c r="H6" s="3"/>
      <c r="I6" s="3"/>
    </row>
    <row r="7" spans="2:9" x14ac:dyDescent="0.25">
      <c r="B7" s="4" t="s">
        <v>20</v>
      </c>
      <c r="C7" t="s">
        <v>7</v>
      </c>
      <c r="D7" s="3">
        <v>986.55722801453817</v>
      </c>
      <c r="H7" s="3"/>
      <c r="I7" s="3"/>
    </row>
    <row r="8" spans="2:9" x14ac:dyDescent="0.25">
      <c r="B8" s="4" t="s">
        <v>20</v>
      </c>
      <c r="C8" t="s">
        <v>6</v>
      </c>
      <c r="D8" s="3">
        <v>237.46814244581398</v>
      </c>
      <c r="E8" s="3"/>
      <c r="F8" s="3"/>
      <c r="G8" s="3"/>
      <c r="H8" s="3"/>
      <c r="I8" s="3"/>
    </row>
    <row r="9" spans="2:9" x14ac:dyDescent="0.25">
      <c r="B9" s="4" t="s">
        <v>20</v>
      </c>
      <c r="C9" t="s">
        <v>7</v>
      </c>
      <c r="D9" s="3">
        <v>960.41261965024864</v>
      </c>
      <c r="E9" s="3"/>
      <c r="F9" s="3"/>
      <c r="G9" s="3"/>
      <c r="H9" s="3"/>
      <c r="I9" s="3"/>
    </row>
    <row r="10" spans="2:9" x14ac:dyDescent="0.25">
      <c r="B10" s="4" t="s">
        <v>20</v>
      </c>
      <c r="C10" t="s">
        <v>6</v>
      </c>
      <c r="D10" s="3">
        <v>198.48692762838758</v>
      </c>
      <c r="E10" s="3"/>
      <c r="F10" s="3"/>
      <c r="G10" s="3"/>
      <c r="H10" s="3"/>
      <c r="I10" s="3"/>
    </row>
    <row r="11" spans="2:9" x14ac:dyDescent="0.25">
      <c r="B11" s="4" t="s">
        <v>20</v>
      </c>
      <c r="C11" t="s">
        <v>7</v>
      </c>
      <c r="D11" s="3">
        <v>946.57441984267655</v>
      </c>
      <c r="E11" s="3"/>
      <c r="F11" s="3"/>
      <c r="G11" s="3"/>
      <c r="H11" s="3"/>
      <c r="I11" s="3"/>
    </row>
    <row r="12" spans="2:9" x14ac:dyDescent="0.25">
      <c r="B12" s="4" t="s">
        <v>20</v>
      </c>
      <c r="C12" t="s">
        <v>6</v>
      </c>
      <c r="D12" s="3">
        <v>252.13091181664015</v>
      </c>
      <c r="E12" s="3"/>
      <c r="F12" s="3"/>
      <c r="G12" s="3"/>
      <c r="H12" s="3"/>
      <c r="I12" s="3"/>
    </row>
    <row r="13" spans="2:9" x14ac:dyDescent="0.25">
      <c r="B13" s="4" t="s">
        <v>20</v>
      </c>
      <c r="C13" t="s">
        <v>7</v>
      </c>
      <c r="D13" s="3">
        <v>1044.9998381321798</v>
      </c>
      <c r="E13" s="3"/>
      <c r="F13" s="3"/>
      <c r="G13" s="3"/>
      <c r="H13" s="3"/>
      <c r="I13" s="3"/>
    </row>
    <row r="14" spans="2:9" x14ac:dyDescent="0.25">
      <c r="B14" s="4" t="s">
        <v>16</v>
      </c>
      <c r="C14" t="s">
        <v>6</v>
      </c>
      <c r="D14" s="3">
        <v>193.45597335737548</v>
      </c>
      <c r="E14" s="3"/>
      <c r="F14" s="3"/>
      <c r="G14" s="3"/>
      <c r="H14" s="3"/>
      <c r="I14" s="3"/>
    </row>
    <row r="15" spans="2:9" x14ac:dyDescent="0.25">
      <c r="B15" s="4" t="s">
        <v>16</v>
      </c>
      <c r="C15" t="s">
        <v>7</v>
      </c>
      <c r="D15" s="3">
        <v>988.48119570620327</v>
      </c>
      <c r="E15" s="3"/>
      <c r="F15" s="3"/>
      <c r="G15" s="3"/>
      <c r="H15" s="3"/>
      <c r="I15" s="3"/>
    </row>
    <row r="16" spans="2:9" x14ac:dyDescent="0.25">
      <c r="B16" s="4" t="s">
        <v>16</v>
      </c>
      <c r="C16" t="s">
        <v>6</v>
      </c>
      <c r="D16" s="3">
        <v>194.27674243777395</v>
      </c>
      <c r="E16" s="3"/>
      <c r="F16" s="3"/>
      <c r="G16" s="3"/>
      <c r="H16" s="3"/>
      <c r="I16" s="3"/>
    </row>
    <row r="17" spans="2:9" x14ac:dyDescent="0.25">
      <c r="B17" s="4" t="s">
        <v>16</v>
      </c>
      <c r="C17" t="s">
        <v>7</v>
      </c>
      <c r="D17" s="3">
        <v>1011.0455045605587</v>
      </c>
      <c r="E17" s="3"/>
      <c r="F17" s="3"/>
      <c r="G17" s="3"/>
      <c r="H17" s="3"/>
      <c r="I17" s="3"/>
    </row>
    <row r="18" spans="2:9" x14ac:dyDescent="0.25">
      <c r="B18" s="4" t="s">
        <v>16</v>
      </c>
      <c r="C18" t="s">
        <v>6</v>
      </c>
      <c r="D18" s="3">
        <v>145.6247987766113</v>
      </c>
      <c r="E18" s="3"/>
      <c r="F18" s="3"/>
      <c r="G18" s="3"/>
      <c r="H18" s="3"/>
      <c r="I18" s="3"/>
    </row>
    <row r="19" spans="2:9" x14ac:dyDescent="0.25">
      <c r="B19" s="4" t="s">
        <v>16</v>
      </c>
      <c r="C19" t="s">
        <v>7</v>
      </c>
      <c r="D19" s="3">
        <v>981.66263349856513</v>
      </c>
      <c r="E19" s="3"/>
      <c r="F19" s="3"/>
      <c r="G19" s="3"/>
      <c r="H19" s="3"/>
      <c r="I19" s="3"/>
    </row>
    <row r="20" spans="2:9" x14ac:dyDescent="0.25">
      <c r="B20" s="4" t="s">
        <v>16</v>
      </c>
      <c r="C20" t="s">
        <v>6</v>
      </c>
      <c r="D20" s="3">
        <v>172.97208691847391</v>
      </c>
      <c r="I20" s="3"/>
    </row>
    <row r="21" spans="2:9" x14ac:dyDescent="0.25">
      <c r="B21" s="4" t="s">
        <v>16</v>
      </c>
      <c r="C21" t="s">
        <v>7</v>
      </c>
      <c r="D21" s="3">
        <v>824.86516891560132</v>
      </c>
      <c r="I21" s="3"/>
    </row>
    <row r="22" spans="2:9" x14ac:dyDescent="0.25">
      <c r="B22" s="4" t="s">
        <v>16</v>
      </c>
      <c r="C22" t="s">
        <v>6</v>
      </c>
      <c r="D22" s="3">
        <v>182.09441890999972</v>
      </c>
      <c r="E22" s="3"/>
      <c r="F22" s="3"/>
      <c r="G22" s="3"/>
      <c r="H22" s="3"/>
      <c r="I22" s="3"/>
    </row>
    <row r="23" spans="2:9" x14ac:dyDescent="0.25">
      <c r="B23" s="4" t="s">
        <v>16</v>
      </c>
      <c r="C23" t="s">
        <v>7</v>
      </c>
      <c r="D23" s="3">
        <v>825.00478391028253</v>
      </c>
      <c r="E23" s="3"/>
      <c r="F23" s="3"/>
      <c r="G23" s="3"/>
      <c r="H23" s="3"/>
      <c r="I23" s="3"/>
    </row>
    <row r="24" spans="2:9" x14ac:dyDescent="0.25">
      <c r="D24" s="3"/>
      <c r="E24" s="3"/>
      <c r="F24" s="3"/>
      <c r="G24" s="3"/>
      <c r="H24" s="3"/>
      <c r="I24" s="3"/>
    </row>
    <row r="25" spans="2:9" x14ac:dyDescent="0.25">
      <c r="D25" s="3"/>
      <c r="E25" s="3"/>
      <c r="F25" s="3"/>
      <c r="G25" s="3"/>
      <c r="H25" s="3"/>
      <c r="I25" s="3"/>
    </row>
    <row r="26" spans="2:9" x14ac:dyDescent="0.25">
      <c r="D26" s="3"/>
      <c r="E26" s="3"/>
      <c r="F26" s="3"/>
      <c r="G26" s="3"/>
      <c r="H26" s="3"/>
      <c r="I26" s="3"/>
    </row>
  </sheetData>
  <pageMargins left="0.7" right="0.7" top="0.75" bottom="0.75" header="0.3" footer="0.3"/>
  <pageSetup paperSize="9"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D05777-AAC4-4644-ADCF-D8A655A7598E}">
  <dimension ref="A1:K69"/>
  <sheetViews>
    <sheetView topLeftCell="A28" zoomScaleNormal="100" workbookViewId="0">
      <selection activeCell="J67" activeCellId="4" sqref="J12:J13 J23:J24 J43 J57 J67:J68"/>
    </sheetView>
  </sheetViews>
  <sheetFormatPr defaultRowHeight="15" x14ac:dyDescent="0.25"/>
  <cols>
    <col min="8" max="9" width="12" bestFit="1" customWidth="1"/>
  </cols>
  <sheetData>
    <row r="1" spans="1:10" x14ac:dyDescent="0.25">
      <c r="A1" t="s">
        <v>8</v>
      </c>
    </row>
    <row r="2" spans="1:10" x14ac:dyDescent="0.25">
      <c r="B2" t="s">
        <v>0</v>
      </c>
    </row>
    <row r="4" spans="1:10" x14ac:dyDescent="0.25">
      <c r="B4" t="s">
        <v>1</v>
      </c>
      <c r="C4">
        <v>9.173</v>
      </c>
      <c r="E4" t="s">
        <v>3</v>
      </c>
      <c r="F4" t="s">
        <v>2</v>
      </c>
      <c r="G4" t="s">
        <v>4</v>
      </c>
      <c r="H4" t="s">
        <v>5</v>
      </c>
      <c r="I4" t="s">
        <v>2</v>
      </c>
    </row>
    <row r="5" spans="1:10" x14ac:dyDescent="0.25">
      <c r="E5" s="1">
        <v>1236</v>
      </c>
      <c r="F5">
        <f>LOG10(E5)</f>
        <v>3.0920184707527971</v>
      </c>
      <c r="G5">
        <v>1.34</v>
      </c>
      <c r="H5">
        <f>G5/$C$4</f>
        <v>0.14608088956720811</v>
      </c>
      <c r="I5">
        <v>3.0920184707527971</v>
      </c>
    </row>
    <row r="6" spans="1:10" x14ac:dyDescent="0.25">
      <c r="E6" s="1">
        <v>1048</v>
      </c>
      <c r="F6">
        <f t="shared" ref="F6:F11" si="0">LOG10(E6)</f>
        <v>3.0203612826477078</v>
      </c>
      <c r="G6">
        <v>1.8</v>
      </c>
      <c r="H6">
        <f t="shared" ref="H6:H13" si="1">G6/$C$4</f>
        <v>0.19622806061266762</v>
      </c>
      <c r="I6">
        <v>3.0203612826477078</v>
      </c>
    </row>
    <row r="7" spans="1:10" x14ac:dyDescent="0.25">
      <c r="E7">
        <v>720</v>
      </c>
      <c r="F7">
        <f t="shared" si="0"/>
        <v>2.8573324964312685</v>
      </c>
      <c r="G7">
        <v>3.2</v>
      </c>
      <c r="H7">
        <f t="shared" si="1"/>
        <v>0.34884988553363133</v>
      </c>
      <c r="I7">
        <v>2.8573324964312685</v>
      </c>
    </row>
    <row r="8" spans="1:10" x14ac:dyDescent="0.25">
      <c r="E8">
        <v>480</v>
      </c>
      <c r="F8">
        <f t="shared" si="0"/>
        <v>2.6812412373755872</v>
      </c>
      <c r="G8">
        <v>4.46</v>
      </c>
      <c r="H8">
        <f t="shared" si="1"/>
        <v>0.48620952796249861</v>
      </c>
      <c r="I8">
        <v>2.6812412373755872</v>
      </c>
    </row>
    <row r="9" spans="1:10" x14ac:dyDescent="0.25">
      <c r="E9">
        <v>242</v>
      </c>
      <c r="F9">
        <f t="shared" si="0"/>
        <v>2.3838153659804311</v>
      </c>
      <c r="G9">
        <v>5.68</v>
      </c>
      <c r="H9">
        <f t="shared" si="1"/>
        <v>0.6192085468221955</v>
      </c>
      <c r="I9">
        <v>2.3838153659804311</v>
      </c>
    </row>
    <row r="10" spans="1:10" x14ac:dyDescent="0.25">
      <c r="E10">
        <v>146</v>
      </c>
      <c r="F10">
        <f t="shared" si="0"/>
        <v>2.1643528557844371</v>
      </c>
      <c r="G10">
        <v>7.04</v>
      </c>
      <c r="H10">
        <f t="shared" si="1"/>
        <v>0.76746974817398883</v>
      </c>
      <c r="I10">
        <v>2.1643528557844371</v>
      </c>
    </row>
    <row r="11" spans="1:10" x14ac:dyDescent="0.25">
      <c r="E11">
        <v>66</v>
      </c>
      <c r="F11">
        <f t="shared" si="0"/>
        <v>1.8195439355418688</v>
      </c>
      <c r="G11">
        <v>7.94</v>
      </c>
      <c r="H11">
        <f t="shared" si="1"/>
        <v>0.86558377848032275</v>
      </c>
      <c r="I11">
        <v>1.8195439355418688</v>
      </c>
    </row>
    <row r="12" spans="1:10" x14ac:dyDescent="0.25">
      <c r="F12" s="2" t="s">
        <v>6</v>
      </c>
      <c r="G12" s="2">
        <v>6.1</v>
      </c>
      <c r="H12" s="2">
        <f t="shared" si="1"/>
        <v>0.66499509429848469</v>
      </c>
      <c r="I12" s="2">
        <f>-1.6794*(H12)+3.3969</f>
        <v>2.2801072386351251</v>
      </c>
      <c r="J12" s="2">
        <f>10^I12</f>
        <v>190.59312840090689</v>
      </c>
    </row>
    <row r="13" spans="1:10" x14ac:dyDescent="0.25">
      <c r="F13" s="2" t="s">
        <v>7</v>
      </c>
      <c r="G13" s="2">
        <v>2.2000000000000002</v>
      </c>
      <c r="H13" s="2">
        <f t="shared" si="1"/>
        <v>0.23983429630437153</v>
      </c>
      <c r="I13" s="2">
        <f>-1.6794*(H13)+3.3969</f>
        <v>2.9941222827864387</v>
      </c>
      <c r="J13" s="2">
        <f>10^I13</f>
        <v>986.55722801453817</v>
      </c>
    </row>
    <row r="14" spans="1:10" x14ac:dyDescent="0.25">
      <c r="J14">
        <f>J13/J12</f>
        <v>5.1762476238878081</v>
      </c>
    </row>
    <row r="15" spans="1:10" x14ac:dyDescent="0.25">
      <c r="A15" t="s">
        <v>9</v>
      </c>
    </row>
    <row r="16" spans="1:10" x14ac:dyDescent="0.25">
      <c r="B16" t="s">
        <v>1</v>
      </c>
      <c r="C16">
        <v>2.577</v>
      </c>
    </row>
    <row r="17" spans="5:10" x14ac:dyDescent="0.25">
      <c r="E17" t="s">
        <v>3</v>
      </c>
      <c r="F17" t="s">
        <v>2</v>
      </c>
      <c r="G17" t="s">
        <v>4</v>
      </c>
      <c r="H17" t="s">
        <v>5</v>
      </c>
      <c r="I17" t="s">
        <v>2</v>
      </c>
    </row>
    <row r="18" spans="5:10" x14ac:dyDescent="0.25">
      <c r="E18" s="1">
        <v>1236</v>
      </c>
      <c r="F18">
        <f>LOG10(E18)</f>
        <v>3.0920184707527971</v>
      </c>
      <c r="G18">
        <v>0.187</v>
      </c>
      <c r="H18">
        <f>G18/$C$16</f>
        <v>7.2564998059759411E-2</v>
      </c>
      <c r="I18">
        <v>3.0920184707527971</v>
      </c>
    </row>
    <row r="19" spans="5:10" x14ac:dyDescent="0.25">
      <c r="E19" s="1">
        <v>1048</v>
      </c>
      <c r="F19">
        <f t="shared" ref="F19:F22" si="2">LOG10(E19)</f>
        <v>3.0203612826477078</v>
      </c>
      <c r="G19">
        <v>0.28699999999999998</v>
      </c>
      <c r="H19">
        <f t="shared" ref="H19:H24" si="3">G19/$C$16</f>
        <v>0.11136980985642218</v>
      </c>
      <c r="I19">
        <v>3.0203612826477078</v>
      </c>
    </row>
    <row r="20" spans="5:10" x14ac:dyDescent="0.25">
      <c r="E20">
        <v>720</v>
      </c>
      <c r="F20">
        <f t="shared" si="2"/>
        <v>2.8573324964312685</v>
      </c>
      <c r="G20">
        <v>0.72699999999999998</v>
      </c>
      <c r="H20">
        <f t="shared" si="3"/>
        <v>0.28211098176173843</v>
      </c>
      <c r="I20">
        <v>2.8573324964312685</v>
      </c>
    </row>
    <row r="21" spans="5:10" x14ac:dyDescent="0.25">
      <c r="E21">
        <v>480</v>
      </c>
      <c r="F21">
        <f t="shared" si="2"/>
        <v>2.6812412373755872</v>
      </c>
      <c r="G21">
        <v>1.0529999999999999</v>
      </c>
      <c r="H21">
        <f t="shared" si="3"/>
        <v>0.40861466821885911</v>
      </c>
      <c r="I21">
        <v>2.6812412373755872</v>
      </c>
    </row>
    <row r="22" spans="5:10" x14ac:dyDescent="0.25">
      <c r="E22">
        <v>146</v>
      </c>
      <c r="F22">
        <f t="shared" si="2"/>
        <v>2.1643528557844371</v>
      </c>
      <c r="G22">
        <v>1.847</v>
      </c>
      <c r="H22">
        <f t="shared" si="3"/>
        <v>0.71672487388436168</v>
      </c>
      <c r="I22">
        <v>2.1643528557844371</v>
      </c>
    </row>
    <row r="23" spans="5:10" x14ac:dyDescent="0.25">
      <c r="F23" s="2" t="s">
        <v>6</v>
      </c>
      <c r="G23" s="2">
        <v>1.5269999999999999</v>
      </c>
      <c r="H23" s="2">
        <f t="shared" si="3"/>
        <v>0.59254947613504072</v>
      </c>
      <c r="I23" s="2">
        <f>-1.4127*(H23)+3.2127</f>
        <v>2.3756053550640277</v>
      </c>
      <c r="J23" s="2">
        <f>10^I23</f>
        <v>237.46814244581398</v>
      </c>
    </row>
    <row r="24" spans="5:10" x14ac:dyDescent="0.25">
      <c r="F24" s="2" t="s">
        <v>7</v>
      </c>
      <c r="G24" s="2">
        <v>0.42</v>
      </c>
      <c r="H24" s="2">
        <f t="shared" si="3"/>
        <v>0.16298020954598369</v>
      </c>
      <c r="I24" s="2">
        <f>-1.4127*(H24)+3.2127</f>
        <v>2.9824578579743886</v>
      </c>
      <c r="J24" s="2">
        <f>10^I24</f>
        <v>960.41261965024864</v>
      </c>
    </row>
    <row r="25" spans="5:10" x14ac:dyDescent="0.25">
      <c r="J25">
        <f>J24/J23</f>
        <v>4.0443851110234617</v>
      </c>
    </row>
    <row r="34" spans="1:11" x14ac:dyDescent="0.25">
      <c r="A34" t="s">
        <v>10</v>
      </c>
    </row>
    <row r="36" spans="1:11" x14ac:dyDescent="0.25">
      <c r="B36" t="s">
        <v>1</v>
      </c>
      <c r="C36">
        <v>9.2230000000000008</v>
      </c>
    </row>
    <row r="37" spans="1:11" x14ac:dyDescent="0.25">
      <c r="E37" t="s">
        <v>3</v>
      </c>
      <c r="F37" t="s">
        <v>2</v>
      </c>
      <c r="G37" t="s">
        <v>4</v>
      </c>
      <c r="H37" t="s">
        <v>5</v>
      </c>
      <c r="I37" t="s">
        <v>2</v>
      </c>
    </row>
    <row r="38" spans="1:11" x14ac:dyDescent="0.25">
      <c r="E38" s="1">
        <v>720</v>
      </c>
      <c r="F38">
        <f>LOG10(E38)</f>
        <v>2.8573324964312685</v>
      </c>
      <c r="G38">
        <v>3.54</v>
      </c>
      <c r="H38">
        <f>G38/$C$36</f>
        <v>0.3838230510679822</v>
      </c>
      <c r="I38">
        <v>2.8573324964312685</v>
      </c>
    </row>
    <row r="39" spans="1:11" x14ac:dyDescent="0.25">
      <c r="E39" s="1">
        <v>450</v>
      </c>
      <c r="F39">
        <f t="shared" ref="F39:F42" si="4">LOG10(E39)</f>
        <v>2.6532125137753435</v>
      </c>
      <c r="G39">
        <v>4.68</v>
      </c>
      <c r="H39">
        <f t="shared" ref="H39:H41" si="5">G39/$C$36</f>
        <v>0.50742708446275608</v>
      </c>
      <c r="I39">
        <v>2.6532125137753435</v>
      </c>
    </row>
    <row r="40" spans="1:11" x14ac:dyDescent="0.25">
      <c r="E40">
        <v>272</v>
      </c>
      <c r="F40">
        <f t="shared" si="4"/>
        <v>2.4345689040341987</v>
      </c>
      <c r="G40">
        <v>5.66</v>
      </c>
      <c r="H40">
        <f t="shared" si="5"/>
        <v>0.61368318334598282</v>
      </c>
      <c r="I40">
        <v>2.4345689040341987</v>
      </c>
    </row>
    <row r="41" spans="1:11" x14ac:dyDescent="0.25">
      <c r="E41">
        <v>146</v>
      </c>
      <c r="F41">
        <f t="shared" si="4"/>
        <v>2.1643528557844371</v>
      </c>
      <c r="G41">
        <v>7.04</v>
      </c>
      <c r="H41">
        <f t="shared" si="5"/>
        <v>0.76330911850807759</v>
      </c>
      <c r="I41">
        <v>2.1643528557844371</v>
      </c>
      <c r="K41" t="s">
        <v>17</v>
      </c>
    </row>
    <row r="42" spans="1:11" x14ac:dyDescent="0.25">
      <c r="E42">
        <v>67</v>
      </c>
      <c r="F42">
        <f t="shared" si="4"/>
        <v>1.8260748027008264</v>
      </c>
      <c r="G42">
        <v>8</v>
      </c>
      <c r="H42">
        <f>G42/$C$36</f>
        <v>0.86739672557736092</v>
      </c>
      <c r="I42">
        <v>1.8260748027008264</v>
      </c>
    </row>
    <row r="43" spans="1:11" x14ac:dyDescent="0.25">
      <c r="F43" s="2" t="s">
        <v>6</v>
      </c>
      <c r="G43" s="2">
        <v>6.18</v>
      </c>
      <c r="H43" s="2">
        <f>G43/$C$36</f>
        <v>0.6700639705085113</v>
      </c>
      <c r="I43" s="2">
        <f>-2.0805*(H43)+3.6918</f>
        <v>2.2977319093570427</v>
      </c>
      <c r="J43" s="2">
        <f>10^I43</f>
        <v>198.48692762838758</v>
      </c>
    </row>
    <row r="44" spans="1:11" x14ac:dyDescent="0.25">
      <c r="F44" t="s">
        <v>7</v>
      </c>
      <c r="G44">
        <v>2.2999999999999998</v>
      </c>
      <c r="H44">
        <f>G44/$C$36</f>
        <v>0.24937655860349123</v>
      </c>
      <c r="I44">
        <f>-2.0805*(H44)+3.6918</f>
        <v>3.1729720698254367</v>
      </c>
      <c r="J44">
        <f>10^I44</f>
        <v>1489.2652975915976</v>
      </c>
    </row>
    <row r="45" spans="1:11" x14ac:dyDescent="0.25">
      <c r="J45">
        <f>J44/J43</f>
        <v>7.5030900794627593</v>
      </c>
    </row>
    <row r="47" spans="1:11" x14ac:dyDescent="0.25">
      <c r="A47" t="s">
        <v>18</v>
      </c>
    </row>
    <row r="49" spans="1:11" x14ac:dyDescent="0.25">
      <c r="B49" t="s">
        <v>1</v>
      </c>
      <c r="C49">
        <v>9.32</v>
      </c>
    </row>
    <row r="50" spans="1:11" x14ac:dyDescent="0.25">
      <c r="E50" t="s">
        <v>3</v>
      </c>
      <c r="F50" t="s">
        <v>2</v>
      </c>
      <c r="G50" t="s">
        <v>4</v>
      </c>
      <c r="H50" t="s">
        <v>5</v>
      </c>
      <c r="I50" t="s">
        <v>2</v>
      </c>
    </row>
    <row r="51" spans="1:11" x14ac:dyDescent="0.25">
      <c r="E51" s="1">
        <v>1236</v>
      </c>
      <c r="F51">
        <f>LOG10(E51)</f>
        <v>3.0920184707527971</v>
      </c>
      <c r="G51">
        <v>1.4039999999999999</v>
      </c>
      <c r="H51">
        <f>G51/$C$49</f>
        <v>0.15064377682403432</v>
      </c>
      <c r="I51">
        <v>3.0920184707527971</v>
      </c>
    </row>
    <row r="52" spans="1:11" x14ac:dyDescent="0.25">
      <c r="E52" s="1">
        <v>1048</v>
      </c>
      <c r="F52">
        <f t="shared" ref="F52:F56" si="6">LOG10(E52)</f>
        <v>3.0203612826477078</v>
      </c>
      <c r="G52">
        <v>1.968</v>
      </c>
      <c r="H52">
        <f t="shared" ref="H52:H57" si="7">G52/$C$49</f>
        <v>0.21115879828326178</v>
      </c>
      <c r="I52">
        <v>3.0203612826477078</v>
      </c>
    </row>
    <row r="53" spans="1:11" x14ac:dyDescent="0.25">
      <c r="E53">
        <v>720</v>
      </c>
      <c r="F53">
        <f t="shared" si="6"/>
        <v>2.8573324964312685</v>
      </c>
      <c r="G53">
        <v>3.6</v>
      </c>
      <c r="H53">
        <f t="shared" si="7"/>
        <v>0.38626609442060084</v>
      </c>
      <c r="I53">
        <v>2.8573324964312685</v>
      </c>
    </row>
    <row r="54" spans="1:11" x14ac:dyDescent="0.25">
      <c r="E54">
        <v>480</v>
      </c>
      <c r="F54">
        <f t="shared" si="6"/>
        <v>2.6812412373755872</v>
      </c>
      <c r="G54">
        <v>4.92</v>
      </c>
      <c r="H54">
        <f t="shared" si="7"/>
        <v>0.52789699570815452</v>
      </c>
      <c r="I54">
        <v>2.6812412373755872</v>
      </c>
      <c r="K54" t="s">
        <v>17</v>
      </c>
    </row>
    <row r="55" spans="1:11" x14ac:dyDescent="0.25">
      <c r="E55">
        <v>242</v>
      </c>
      <c r="F55">
        <f t="shared" si="6"/>
        <v>2.3838153659804311</v>
      </c>
      <c r="G55">
        <v>6.24</v>
      </c>
      <c r="H55">
        <f t="shared" si="7"/>
        <v>0.66952789699570814</v>
      </c>
      <c r="I55">
        <v>2.3838153659804311</v>
      </c>
    </row>
    <row r="56" spans="1:11" x14ac:dyDescent="0.25">
      <c r="E56">
        <v>146</v>
      </c>
      <c r="F56">
        <f t="shared" si="6"/>
        <v>2.1643528557844371</v>
      </c>
      <c r="G56">
        <v>7.7160000000000002</v>
      </c>
      <c r="H56">
        <f t="shared" si="7"/>
        <v>0.82789699570815445</v>
      </c>
      <c r="I56">
        <v>2.1643528557844371</v>
      </c>
    </row>
    <row r="57" spans="1:11" x14ac:dyDescent="0.25">
      <c r="F57" s="2" t="s">
        <v>20</v>
      </c>
      <c r="G57" s="2">
        <v>2.4359999999999999</v>
      </c>
      <c r="H57" s="2">
        <f t="shared" si="7"/>
        <v>0.2613733905579399</v>
      </c>
      <c r="I57" s="2">
        <f>-1.3756*(H57)+3.3357</f>
        <v>2.976154763948498</v>
      </c>
      <c r="J57" s="2">
        <f>10^I57</f>
        <v>946.57441984267655</v>
      </c>
    </row>
    <row r="59" spans="1:11" x14ac:dyDescent="0.25">
      <c r="A59" t="s">
        <v>19</v>
      </c>
    </row>
    <row r="61" spans="1:11" x14ac:dyDescent="0.25">
      <c r="B61" t="s">
        <v>1</v>
      </c>
      <c r="C61">
        <v>9.5839999999999996</v>
      </c>
    </row>
    <row r="62" spans="1:11" x14ac:dyDescent="0.25">
      <c r="E62" t="s">
        <v>3</v>
      </c>
      <c r="F62" t="s">
        <v>2</v>
      </c>
      <c r="G62" t="s">
        <v>4</v>
      </c>
      <c r="H62" t="s">
        <v>5</v>
      </c>
      <c r="I62" t="s">
        <v>2</v>
      </c>
    </row>
    <row r="63" spans="1:11" x14ac:dyDescent="0.25">
      <c r="E63" s="1">
        <v>1236</v>
      </c>
      <c r="F63">
        <f>LOG10(E63)</f>
        <v>3.0920184707527971</v>
      </c>
      <c r="G63">
        <v>1.8959999999999999</v>
      </c>
      <c r="H63">
        <f>G63/$C$49</f>
        <v>0.20343347639484977</v>
      </c>
      <c r="I63">
        <v>3.0920184707527971</v>
      </c>
    </row>
    <row r="64" spans="1:11" x14ac:dyDescent="0.25">
      <c r="E64">
        <v>720</v>
      </c>
      <c r="F64">
        <f t="shared" ref="F64:F66" si="8">LOG10(E64)</f>
        <v>2.8573324964312685</v>
      </c>
      <c r="G64">
        <v>3.96</v>
      </c>
      <c r="H64">
        <f t="shared" ref="H64:H68" si="9">G64/$C$49</f>
        <v>0.42489270386266093</v>
      </c>
      <c r="I64">
        <v>2.8573324964312685</v>
      </c>
    </row>
    <row r="65" spans="5:10" x14ac:dyDescent="0.25">
      <c r="E65">
        <v>480</v>
      </c>
      <c r="F65">
        <f t="shared" si="8"/>
        <v>2.6812412373755872</v>
      </c>
      <c r="G65">
        <v>5.04</v>
      </c>
      <c r="H65">
        <f t="shared" si="9"/>
        <v>0.54077253218884114</v>
      </c>
      <c r="I65">
        <v>2.6812412373755872</v>
      </c>
    </row>
    <row r="66" spans="5:10" x14ac:dyDescent="0.25">
      <c r="E66">
        <v>146</v>
      </c>
      <c r="F66">
        <f t="shared" si="8"/>
        <v>2.1643528557844371</v>
      </c>
      <c r="G66">
        <v>7.7279999999999998</v>
      </c>
      <c r="H66">
        <f t="shared" si="9"/>
        <v>0.8291845493562231</v>
      </c>
      <c r="I66">
        <v>2.1643528557844371</v>
      </c>
    </row>
    <row r="67" spans="5:10" x14ac:dyDescent="0.25">
      <c r="F67" s="2" t="s">
        <v>6</v>
      </c>
      <c r="G67" s="2">
        <v>2.6640000000000001</v>
      </c>
      <c r="H67" s="2">
        <f t="shared" si="9"/>
        <v>0.28583690987124466</v>
      </c>
      <c r="I67" s="2">
        <f>-1.4987*(H67)+3.4475</f>
        <v>3.0191162231759656</v>
      </c>
      <c r="J67" s="2">
        <f>10^I67</f>
        <v>1044.9998381321798</v>
      </c>
    </row>
    <row r="68" spans="5:10" x14ac:dyDescent="0.25">
      <c r="F68" s="2" t="s">
        <v>7</v>
      </c>
      <c r="G68" s="2">
        <v>6.5039999999999996</v>
      </c>
      <c r="H68" s="2">
        <f t="shared" si="9"/>
        <v>0.6978540772532188</v>
      </c>
      <c r="I68" s="2">
        <f>-1.4987*(H68)+3.4475</f>
        <v>2.4016260944206009</v>
      </c>
      <c r="J68" s="2">
        <f>10^I68</f>
        <v>252.13091181664015</v>
      </c>
    </row>
    <row r="69" spans="5:10" x14ac:dyDescent="0.25">
      <c r="J69">
        <f>J68/J67</f>
        <v>0.24127363719720371</v>
      </c>
    </row>
  </sheetData>
  <pageMargins left="0.7" right="0.7" top="0.75" bottom="0.75" header="0.3" footer="0.3"/>
  <pageSetup paperSize="9" orientation="portrait" horizontalDpi="1200" verticalDpi="1200"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526CEC-D1E2-48A4-9B3B-EB97C25EE2B9}">
  <dimension ref="A1:K79"/>
  <sheetViews>
    <sheetView topLeftCell="A40" workbookViewId="0">
      <selection activeCell="K77" activeCellId="4" sqref="K11:K12 K28:K29 K43:K44 K60:K61 K77:K78"/>
    </sheetView>
  </sheetViews>
  <sheetFormatPr defaultRowHeight="15" x14ac:dyDescent="0.25"/>
  <sheetData>
    <row r="1" spans="1:11" x14ac:dyDescent="0.25">
      <c r="A1" t="s">
        <v>11</v>
      </c>
    </row>
    <row r="2" spans="1:11" x14ac:dyDescent="0.25">
      <c r="B2" t="s">
        <v>0</v>
      </c>
    </row>
    <row r="4" spans="1:11" x14ac:dyDescent="0.25">
      <c r="B4" t="s">
        <v>1</v>
      </c>
      <c r="C4">
        <v>9.2629999999999999</v>
      </c>
      <c r="F4" t="s">
        <v>3</v>
      </c>
      <c r="G4" t="s">
        <v>2</v>
      </c>
      <c r="H4" t="s">
        <v>4</v>
      </c>
      <c r="I4" t="s">
        <v>5</v>
      </c>
      <c r="J4" t="s">
        <v>2</v>
      </c>
    </row>
    <row r="5" spans="1:11" x14ac:dyDescent="0.25">
      <c r="F5" s="1">
        <v>1236</v>
      </c>
      <c r="G5">
        <f>LOG10(F5)</f>
        <v>3.0920184707527971</v>
      </c>
      <c r="H5">
        <v>1.1599999999999999</v>
      </c>
      <c r="I5">
        <f>H5/$C$4</f>
        <v>0.12522940731944293</v>
      </c>
      <c r="J5">
        <v>3.0920184707527998</v>
      </c>
    </row>
    <row r="6" spans="1:11" x14ac:dyDescent="0.25">
      <c r="F6" s="1">
        <v>1048</v>
      </c>
      <c r="G6">
        <f t="shared" ref="G6:G10" si="0">LOG10(F6)</f>
        <v>3.0203612826477078</v>
      </c>
      <c r="H6">
        <v>1.5</v>
      </c>
      <c r="I6">
        <f t="shared" ref="I6:I12" si="1">H6/$C$4</f>
        <v>0.16193457843031414</v>
      </c>
      <c r="J6">
        <v>3.0203612826477078</v>
      </c>
    </row>
    <row r="7" spans="1:11" x14ac:dyDescent="0.25">
      <c r="F7">
        <v>720</v>
      </c>
      <c r="G7">
        <f t="shared" si="0"/>
        <v>2.8573324964312685</v>
      </c>
      <c r="H7">
        <v>3.04</v>
      </c>
      <c r="I7">
        <f t="shared" si="1"/>
        <v>0.32818741228543669</v>
      </c>
      <c r="J7">
        <v>2.8573324964312685</v>
      </c>
    </row>
    <row r="8" spans="1:11" x14ac:dyDescent="0.25">
      <c r="F8">
        <v>480</v>
      </c>
      <c r="G8">
        <f t="shared" si="0"/>
        <v>2.6812412373755872</v>
      </c>
      <c r="H8">
        <v>4.18</v>
      </c>
      <c r="I8">
        <f t="shared" si="1"/>
        <v>0.45125769189247539</v>
      </c>
      <c r="J8">
        <v>2.6812412373755872</v>
      </c>
    </row>
    <row r="9" spans="1:11" x14ac:dyDescent="0.25">
      <c r="F9">
        <v>146</v>
      </c>
      <c r="G9">
        <f t="shared" si="0"/>
        <v>2.1643528557844371</v>
      </c>
      <c r="H9">
        <v>6.4</v>
      </c>
      <c r="I9">
        <f t="shared" si="1"/>
        <v>0.69092086796934038</v>
      </c>
      <c r="J9">
        <v>2.1643528557844371</v>
      </c>
    </row>
    <row r="10" spans="1:11" x14ac:dyDescent="0.25">
      <c r="F10">
        <v>66</v>
      </c>
      <c r="G10">
        <f t="shared" si="0"/>
        <v>1.8195439355418688</v>
      </c>
      <c r="H10">
        <v>7.28</v>
      </c>
      <c r="I10">
        <f t="shared" si="1"/>
        <v>0.78592248731512471</v>
      </c>
      <c r="J10">
        <v>1.8195439355418688</v>
      </c>
    </row>
    <row r="11" spans="1:11" x14ac:dyDescent="0.25">
      <c r="G11" s="2" t="s">
        <v>6</v>
      </c>
      <c r="H11" s="2">
        <v>5.54</v>
      </c>
      <c r="I11" s="2">
        <f t="shared" si="1"/>
        <v>0.59807837633596028</v>
      </c>
      <c r="J11" s="2">
        <f>-1.8329*(I11)+3.3828</f>
        <v>2.2865821440138188</v>
      </c>
      <c r="K11" s="2">
        <f>10^J11</f>
        <v>193.45597335737548</v>
      </c>
    </row>
    <row r="12" spans="1:11" x14ac:dyDescent="0.25">
      <c r="G12" s="2" t="s">
        <v>7</v>
      </c>
      <c r="H12" s="2">
        <v>1.96</v>
      </c>
      <c r="I12" s="2">
        <f t="shared" si="1"/>
        <v>0.21159451581561048</v>
      </c>
      <c r="J12" s="2">
        <f>-1.8329*(I12)+3.3828</f>
        <v>2.9949684119615676</v>
      </c>
      <c r="K12" s="2">
        <f>10^J12</f>
        <v>988.48119570620327</v>
      </c>
    </row>
    <row r="13" spans="1:11" x14ac:dyDescent="0.25">
      <c r="K13">
        <f>K12/K11</f>
        <v>5.109592526668381</v>
      </c>
    </row>
    <row r="18" spans="1:11" x14ac:dyDescent="0.25">
      <c r="A18" t="s">
        <v>12</v>
      </c>
    </row>
    <row r="20" spans="1:11" x14ac:dyDescent="0.25">
      <c r="B20" t="s">
        <v>1</v>
      </c>
      <c r="C20">
        <v>9.5229999999999997</v>
      </c>
      <c r="F20" t="s">
        <v>3</v>
      </c>
      <c r="G20" t="s">
        <v>2</v>
      </c>
      <c r="H20" t="s">
        <v>4</v>
      </c>
      <c r="I20" t="s">
        <v>5</v>
      </c>
      <c r="J20" t="s">
        <v>2</v>
      </c>
    </row>
    <row r="21" spans="1:11" x14ac:dyDescent="0.25">
      <c r="F21" s="1">
        <v>1236</v>
      </c>
      <c r="G21">
        <f>LOG10(F21)</f>
        <v>3.0920184707527971</v>
      </c>
      <c r="H21">
        <v>1.22</v>
      </c>
      <c r="I21">
        <f>H21/$C$20</f>
        <v>0.12811088942560117</v>
      </c>
      <c r="J21">
        <v>3.0920184707527998</v>
      </c>
    </row>
    <row r="22" spans="1:11" x14ac:dyDescent="0.25">
      <c r="F22" s="1">
        <v>1048</v>
      </c>
      <c r="G22">
        <f t="shared" ref="G22:G27" si="2">LOG10(F22)</f>
        <v>3.0203612826477078</v>
      </c>
      <c r="H22">
        <v>1.6</v>
      </c>
      <c r="I22">
        <f t="shared" ref="I22:I29" si="3">H22/$C$20</f>
        <v>0.16801428121390319</v>
      </c>
      <c r="J22">
        <v>3.0203612826477078</v>
      </c>
    </row>
    <row r="23" spans="1:11" x14ac:dyDescent="0.25">
      <c r="F23">
        <v>720</v>
      </c>
      <c r="G23">
        <f t="shared" si="2"/>
        <v>2.8573324964312685</v>
      </c>
      <c r="H23">
        <v>3.36</v>
      </c>
      <c r="I23">
        <f t="shared" si="3"/>
        <v>0.35282999054919667</v>
      </c>
      <c r="J23">
        <v>2.8573324964312685</v>
      </c>
    </row>
    <row r="24" spans="1:11" x14ac:dyDescent="0.25">
      <c r="F24">
        <v>480</v>
      </c>
      <c r="G24">
        <f t="shared" si="2"/>
        <v>2.6812412373755872</v>
      </c>
      <c r="H24">
        <v>4.76</v>
      </c>
      <c r="I24">
        <f t="shared" si="3"/>
        <v>0.49984248661136194</v>
      </c>
      <c r="J24">
        <v>2.6812412373755872</v>
      </c>
    </row>
    <row r="25" spans="1:11" x14ac:dyDescent="0.25">
      <c r="F25">
        <v>242</v>
      </c>
      <c r="G25">
        <f t="shared" si="2"/>
        <v>2.3838153659804311</v>
      </c>
      <c r="H25">
        <v>6.48</v>
      </c>
      <c r="I25">
        <f t="shared" si="3"/>
        <v>0.68045783891630796</v>
      </c>
      <c r="J25">
        <v>2.3838153659804311</v>
      </c>
    </row>
    <row r="26" spans="1:11" x14ac:dyDescent="0.25">
      <c r="F26">
        <v>146</v>
      </c>
      <c r="G26">
        <f t="shared" si="2"/>
        <v>2.1643528557844371</v>
      </c>
      <c r="H26">
        <v>7.78</v>
      </c>
      <c r="I26">
        <f t="shared" si="3"/>
        <v>0.81696944240260427</v>
      </c>
      <c r="J26">
        <v>2.1643528557844371</v>
      </c>
    </row>
    <row r="27" spans="1:11" x14ac:dyDescent="0.25">
      <c r="F27">
        <v>66</v>
      </c>
      <c r="G27">
        <f t="shared" si="2"/>
        <v>1.8195439355418688</v>
      </c>
      <c r="H27">
        <v>8.86</v>
      </c>
      <c r="I27">
        <f t="shared" si="3"/>
        <v>0.93037908222198884</v>
      </c>
      <c r="J27">
        <v>1.8195439355418688</v>
      </c>
    </row>
    <row r="28" spans="1:11" x14ac:dyDescent="0.25">
      <c r="G28" s="2" t="s">
        <v>6</v>
      </c>
      <c r="H28" s="2">
        <v>6.7</v>
      </c>
      <c r="I28" s="2">
        <f t="shared" si="3"/>
        <v>0.7035598025832196</v>
      </c>
      <c r="J28" s="2">
        <f>-1.483*(I28)+3.3318</f>
        <v>2.2884208127690853</v>
      </c>
      <c r="K28" s="2">
        <f>10^J28</f>
        <v>194.27674243777395</v>
      </c>
    </row>
    <row r="29" spans="1:11" x14ac:dyDescent="0.25">
      <c r="G29" s="2" t="s">
        <v>7</v>
      </c>
      <c r="H29" s="2">
        <v>2.1</v>
      </c>
      <c r="I29" s="2">
        <f t="shared" si="3"/>
        <v>0.22051874409324795</v>
      </c>
      <c r="J29" s="2">
        <f>-1.483*(I29)+3.3318</f>
        <v>3.0047707025097132</v>
      </c>
      <c r="K29" s="2">
        <f>10^J29</f>
        <v>1011.0455045605587</v>
      </c>
    </row>
    <row r="30" spans="1:11" x14ac:dyDescent="0.25">
      <c r="K30">
        <f>K29/K28</f>
        <v>5.2041510057972715</v>
      </c>
    </row>
    <row r="35" spans="1:11" x14ac:dyDescent="0.25">
      <c r="A35" t="s">
        <v>13</v>
      </c>
    </row>
    <row r="37" spans="1:11" x14ac:dyDescent="0.25">
      <c r="B37" t="s">
        <v>1</v>
      </c>
      <c r="C37">
        <v>9.327</v>
      </c>
      <c r="F37" t="s">
        <v>3</v>
      </c>
      <c r="G37" t="s">
        <v>2</v>
      </c>
      <c r="H37" t="s">
        <v>4</v>
      </c>
      <c r="I37" t="s">
        <v>5</v>
      </c>
      <c r="J37" t="s">
        <v>2</v>
      </c>
    </row>
    <row r="38" spans="1:11" x14ac:dyDescent="0.25">
      <c r="F38" s="1">
        <v>1236</v>
      </c>
      <c r="G38">
        <f>LOG10(F38)</f>
        <v>3.0920184707527971</v>
      </c>
      <c r="H38">
        <v>0.68</v>
      </c>
      <c r="I38">
        <f>H38/$C$37</f>
        <v>7.2906615203173583E-2</v>
      </c>
      <c r="J38">
        <v>3.0920184707527998</v>
      </c>
    </row>
    <row r="39" spans="1:11" x14ac:dyDescent="0.25">
      <c r="F39" s="1">
        <v>1048</v>
      </c>
      <c r="G39">
        <f t="shared" ref="G39:G42" si="4">LOG10(F39)</f>
        <v>3.0203612826477078</v>
      </c>
      <c r="H39">
        <v>1.1399999999999999</v>
      </c>
      <c r="I39">
        <f t="shared" ref="I39:I44" si="5">H39/$C$37</f>
        <v>0.12222579607590864</v>
      </c>
      <c r="J39">
        <v>3.0203612826477078</v>
      </c>
    </row>
    <row r="40" spans="1:11" x14ac:dyDescent="0.25">
      <c r="F40">
        <v>720</v>
      </c>
      <c r="G40">
        <f t="shared" si="4"/>
        <v>2.8573324964312685</v>
      </c>
      <c r="H40">
        <v>2.5</v>
      </c>
      <c r="I40">
        <f t="shared" si="5"/>
        <v>0.2680390264822558</v>
      </c>
      <c r="J40">
        <v>2.8573324964312685</v>
      </c>
    </row>
    <row r="41" spans="1:11" x14ac:dyDescent="0.25">
      <c r="F41">
        <v>480</v>
      </c>
      <c r="G41">
        <f t="shared" si="4"/>
        <v>2.6812412373755872</v>
      </c>
      <c r="H41">
        <v>3.72</v>
      </c>
      <c r="I41">
        <f t="shared" si="5"/>
        <v>0.39884207140559669</v>
      </c>
      <c r="J41">
        <v>2.6812412373755872</v>
      </c>
    </row>
    <row r="42" spans="1:11" x14ac:dyDescent="0.25">
      <c r="F42">
        <v>66</v>
      </c>
      <c r="G42">
        <f t="shared" si="4"/>
        <v>1.8195439355418688</v>
      </c>
      <c r="H42">
        <v>6.46</v>
      </c>
      <c r="I42">
        <f t="shared" si="5"/>
        <v>0.69261284443014903</v>
      </c>
      <c r="J42">
        <v>1.8195439355418688</v>
      </c>
    </row>
    <row r="43" spans="1:11" x14ac:dyDescent="0.25">
      <c r="G43" s="2" t="s">
        <v>6</v>
      </c>
      <c r="H43" s="2">
        <v>5.36</v>
      </c>
      <c r="I43" s="2">
        <f t="shared" si="5"/>
        <v>0.5746756727779565</v>
      </c>
      <c r="J43" s="2">
        <f>-2.0129*(I43)+3.32</f>
        <v>2.1632353382652512</v>
      </c>
      <c r="K43" s="2">
        <f>10^J43</f>
        <v>145.6247987766113</v>
      </c>
    </row>
    <row r="44" spans="1:11" x14ac:dyDescent="0.25">
      <c r="G44" s="2" t="s">
        <v>7</v>
      </c>
      <c r="H44" s="2">
        <v>1.52</v>
      </c>
      <c r="I44" s="2">
        <f t="shared" si="5"/>
        <v>0.16296772810121155</v>
      </c>
      <c r="J44" s="2">
        <f>-2.0129*(I44)+3.32</f>
        <v>2.9919622601050713</v>
      </c>
      <c r="K44" s="2">
        <f>10^J44</f>
        <v>981.66263349856513</v>
      </c>
    </row>
    <row r="45" spans="1:11" x14ac:dyDescent="0.25">
      <c r="K45">
        <f>K44/K43</f>
        <v>6.7410402743590216</v>
      </c>
    </row>
    <row r="51" spans="1:11" x14ac:dyDescent="0.25">
      <c r="A51" t="s">
        <v>14</v>
      </c>
    </row>
    <row r="53" spans="1:11" x14ac:dyDescent="0.25">
      <c r="B53" t="s">
        <v>1</v>
      </c>
      <c r="C53">
        <v>9.51</v>
      </c>
      <c r="F53" t="s">
        <v>3</v>
      </c>
      <c r="G53" t="s">
        <v>2</v>
      </c>
      <c r="H53" t="s">
        <v>4</v>
      </c>
      <c r="I53" t="s">
        <v>5</v>
      </c>
      <c r="J53" t="s">
        <v>2</v>
      </c>
    </row>
    <row r="54" spans="1:11" x14ac:dyDescent="0.25">
      <c r="F54" s="1">
        <v>1236</v>
      </c>
      <c r="G54">
        <f>LOG10(F54)</f>
        <v>3.0920184707527971</v>
      </c>
      <c r="H54">
        <v>0.8</v>
      </c>
      <c r="I54">
        <f>H54/$C$53</f>
        <v>8.4121976866456366E-2</v>
      </c>
      <c r="J54">
        <v>3.0920184707527971</v>
      </c>
    </row>
    <row r="55" spans="1:11" x14ac:dyDescent="0.25">
      <c r="F55" s="1">
        <v>1048</v>
      </c>
      <c r="G55">
        <f t="shared" ref="G55:G59" si="6">LOG10(F55)</f>
        <v>3.0203612826477078</v>
      </c>
      <c r="H55">
        <v>1.26</v>
      </c>
      <c r="I55">
        <f t="shared" ref="I55:I61" si="7">H55/$C$53</f>
        <v>0.13249211356466878</v>
      </c>
      <c r="J55">
        <v>3.0203612826477078</v>
      </c>
    </row>
    <row r="56" spans="1:11" x14ac:dyDescent="0.25">
      <c r="F56">
        <v>720</v>
      </c>
      <c r="G56">
        <f t="shared" si="6"/>
        <v>2.8573324964312685</v>
      </c>
      <c r="H56">
        <v>3.4</v>
      </c>
      <c r="I56">
        <f t="shared" si="7"/>
        <v>0.35751840168243953</v>
      </c>
      <c r="J56">
        <v>2.8573324964312685</v>
      </c>
    </row>
    <row r="57" spans="1:11" x14ac:dyDescent="0.25">
      <c r="F57">
        <v>480</v>
      </c>
      <c r="G57">
        <f t="shared" si="6"/>
        <v>2.6812412373755872</v>
      </c>
      <c r="H57">
        <v>4.76</v>
      </c>
      <c r="I57">
        <f t="shared" si="7"/>
        <v>0.50052576235541535</v>
      </c>
      <c r="J57">
        <v>2.6812412373755872</v>
      </c>
    </row>
    <row r="58" spans="1:11" x14ac:dyDescent="0.25">
      <c r="F58">
        <v>146</v>
      </c>
      <c r="G58">
        <f t="shared" si="6"/>
        <v>2.1643528557844371</v>
      </c>
      <c r="H58">
        <v>7.8</v>
      </c>
      <c r="I58">
        <f t="shared" si="7"/>
        <v>0.82018927444794953</v>
      </c>
      <c r="J58">
        <v>2.1643528557844371</v>
      </c>
    </row>
    <row r="59" spans="1:11" x14ac:dyDescent="0.25">
      <c r="F59">
        <v>66</v>
      </c>
      <c r="G59">
        <f t="shared" si="6"/>
        <v>1.8195439355418688</v>
      </c>
      <c r="H59">
        <v>8.74</v>
      </c>
      <c r="I59">
        <f t="shared" si="7"/>
        <v>0.91903259726603581</v>
      </c>
      <c r="J59">
        <v>1.8195439355418688</v>
      </c>
    </row>
    <row r="60" spans="1:11" x14ac:dyDescent="0.25">
      <c r="G60" s="2" t="s">
        <v>6</v>
      </c>
      <c r="H60" s="2">
        <v>6.9</v>
      </c>
      <c r="I60" s="2">
        <f t="shared" si="7"/>
        <v>0.72555205047318616</v>
      </c>
      <c r="J60" s="2">
        <f>-1.4337*(I60)+3.2782</f>
        <v>2.237976025236593</v>
      </c>
      <c r="K60" s="2">
        <f>10^J60</f>
        <v>172.97208691847391</v>
      </c>
    </row>
    <row r="61" spans="1:11" x14ac:dyDescent="0.25">
      <c r="G61" s="2" t="s">
        <v>7</v>
      </c>
      <c r="H61" s="2">
        <v>2.4</v>
      </c>
      <c r="I61" s="2">
        <f t="shared" si="7"/>
        <v>0.25236593059936907</v>
      </c>
      <c r="J61" s="2">
        <f>-1.4337*(I61)+3.2782</f>
        <v>2.9163829652996847</v>
      </c>
      <c r="K61" s="2">
        <f>10^J61</f>
        <v>824.86516891560132</v>
      </c>
    </row>
    <row r="62" spans="1:11" x14ac:dyDescent="0.25">
      <c r="K62">
        <f>K61/K60</f>
        <v>4.7687761858616007</v>
      </c>
    </row>
    <row r="68" spans="1:11" x14ac:dyDescent="0.25">
      <c r="A68" t="s">
        <v>15</v>
      </c>
    </row>
    <row r="70" spans="1:11" x14ac:dyDescent="0.25">
      <c r="B70" t="s">
        <v>1</v>
      </c>
      <c r="C70">
        <v>9.51</v>
      </c>
      <c r="F70" t="s">
        <v>3</v>
      </c>
      <c r="G70" t="s">
        <v>2</v>
      </c>
      <c r="H70" t="s">
        <v>4</v>
      </c>
      <c r="I70" t="s">
        <v>5</v>
      </c>
      <c r="J70" t="s">
        <v>2</v>
      </c>
    </row>
    <row r="71" spans="1:11" x14ac:dyDescent="0.25">
      <c r="F71" s="1">
        <v>1236</v>
      </c>
      <c r="G71">
        <f>LOG10(F71)</f>
        <v>3.0920184707527971</v>
      </c>
      <c r="H71">
        <v>1.06</v>
      </c>
      <c r="I71">
        <f>H71/$C$53</f>
        <v>0.11146161934805469</v>
      </c>
      <c r="J71">
        <v>3.0920184707527971</v>
      </c>
    </row>
    <row r="72" spans="1:11" x14ac:dyDescent="0.25">
      <c r="F72" s="1">
        <v>1048</v>
      </c>
      <c r="G72">
        <f t="shared" ref="G72:G76" si="8">LOG10(F72)</f>
        <v>3.0203612826477078</v>
      </c>
      <c r="H72">
        <v>1.56</v>
      </c>
      <c r="I72">
        <f t="shared" ref="I72:I78" si="9">H72/$C$53</f>
        <v>0.16403785488958991</v>
      </c>
      <c r="J72">
        <v>3.0203612826477078</v>
      </c>
    </row>
    <row r="73" spans="1:11" x14ac:dyDescent="0.25">
      <c r="F73">
        <v>720</v>
      </c>
      <c r="G73">
        <f t="shared" si="8"/>
        <v>2.8573324964312685</v>
      </c>
      <c r="H73">
        <v>3.74</v>
      </c>
      <c r="I73">
        <f t="shared" si="9"/>
        <v>0.39327024185068354</v>
      </c>
      <c r="J73">
        <v>2.8573324964312685</v>
      </c>
    </row>
    <row r="74" spans="1:11" x14ac:dyDescent="0.25">
      <c r="F74">
        <v>480</v>
      </c>
      <c r="G74">
        <f t="shared" si="8"/>
        <v>2.6812412373755872</v>
      </c>
      <c r="H74">
        <v>5.08</v>
      </c>
      <c r="I74">
        <f t="shared" si="9"/>
        <v>0.53417455310199791</v>
      </c>
      <c r="J74">
        <v>2.6812412373755872</v>
      </c>
    </row>
    <row r="75" spans="1:11" x14ac:dyDescent="0.25">
      <c r="F75">
        <v>146</v>
      </c>
      <c r="G75">
        <f t="shared" si="8"/>
        <v>2.1643528557844371</v>
      </c>
      <c r="H75">
        <v>8.16</v>
      </c>
      <c r="I75">
        <f t="shared" si="9"/>
        <v>0.85804416403785488</v>
      </c>
      <c r="J75">
        <v>2.1643528557844371</v>
      </c>
    </row>
    <row r="76" spans="1:11" x14ac:dyDescent="0.25">
      <c r="F76">
        <v>66</v>
      </c>
      <c r="G76">
        <f t="shared" si="8"/>
        <v>1.8195439355418688</v>
      </c>
      <c r="H76">
        <v>9.1</v>
      </c>
      <c r="I76">
        <f t="shared" si="9"/>
        <v>0.95688748685594105</v>
      </c>
      <c r="J76">
        <v>1.8195439355418688</v>
      </c>
    </row>
    <row r="77" spans="1:11" x14ac:dyDescent="0.25">
      <c r="G77" s="2" t="s">
        <v>6</v>
      </c>
      <c r="H77" s="2">
        <v>7.1</v>
      </c>
      <c r="I77" s="2">
        <f t="shared" si="9"/>
        <v>0.74658254468980023</v>
      </c>
      <c r="J77" s="2">
        <f>-1.4182*(I77)+3.3191</f>
        <v>2.2602966351209255</v>
      </c>
      <c r="K77" s="2">
        <f>10^J77</f>
        <v>182.09441890999972</v>
      </c>
    </row>
    <row r="78" spans="1:11" x14ac:dyDescent="0.25">
      <c r="G78" s="2" t="s">
        <v>7</v>
      </c>
      <c r="H78" s="2">
        <v>2.7</v>
      </c>
      <c r="I78" s="2">
        <f t="shared" si="9"/>
        <v>0.28391167192429023</v>
      </c>
      <c r="J78" s="2">
        <f>-1.4182*(I78)+3.3191</f>
        <v>2.9164564668769719</v>
      </c>
      <c r="K78" s="2">
        <f>10^J78</f>
        <v>825.00478391028253</v>
      </c>
    </row>
    <row r="79" spans="1:11" x14ac:dyDescent="0.25">
      <c r="K79">
        <f>K78/K77</f>
        <v>4.5306428876221716</v>
      </c>
    </row>
  </sheetData>
  <pageMargins left="0.7" right="0.7" top="0.75" bottom="0.75" header="0.3" footer="0.3"/>
  <pageSetup paperSize="9" orientation="portrait" horizontalDpi="1200" verticalDpi="1200"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Legends</vt:lpstr>
      <vt:lpstr>Summary</vt:lpstr>
      <vt:lpstr>NRC2 (with Rpi-amr1)</vt:lpstr>
      <vt:lpstr>NRC2 (with Rpi-amr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e-Kyung Ahn (TSL)</dc:creator>
  <cp:lastModifiedBy>Hee-Kyung Ahn (TSL)</cp:lastModifiedBy>
  <dcterms:created xsi:type="dcterms:W3CDTF">2022-08-13T00:15:52Z</dcterms:created>
  <dcterms:modified xsi:type="dcterms:W3CDTF">2022-11-30T15:29:51Z</dcterms:modified>
</cp:coreProperties>
</file>